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660" yWindow="0" windowWidth="25600" windowHeight="16060" tabRatio="500"/>
  </bookViews>
  <sheets>
    <sheet name="Sheet1" sheetId="1" r:id="rId1"/>
    <sheet name="Ablim1" sheetId="2" r:id="rId2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8" uniqueCount="116">
  <si>
    <t>Target</t>
  </si>
  <si>
    <t>Sample</t>
  </si>
  <si>
    <t>Mean Cq</t>
  </si>
  <si>
    <t>Mean Efficiency Corrected Cq</t>
  </si>
  <si>
    <t>Normalized Expression</t>
  </si>
  <si>
    <t>Relative Normalized Expression</t>
  </si>
  <si>
    <t>Regulation</t>
  </si>
  <si>
    <t>Compared to Regulation Threshold</t>
  </si>
  <si>
    <t>P-Value</t>
  </si>
  <si>
    <t>Exceeds P-Value Threshold</t>
  </si>
  <si>
    <t>Ablim1</t>
  </si>
  <si>
    <t>Old</t>
  </si>
  <si>
    <t>No change</t>
  </si>
  <si>
    <t>Yes</t>
  </si>
  <si>
    <t>Young</t>
  </si>
  <si>
    <t>No</t>
  </si>
  <si>
    <t>Acadl</t>
  </si>
  <si>
    <t>Accn1</t>
  </si>
  <si>
    <t>Aff1</t>
  </si>
  <si>
    <t>Anks1b</t>
  </si>
  <si>
    <t>Ap3b2</t>
  </si>
  <si>
    <t>Atp8a2</t>
  </si>
  <si>
    <t>Bai2</t>
  </si>
  <si>
    <t>Bhlhe23</t>
  </si>
  <si>
    <t>Up regulated</t>
  </si>
  <si>
    <t>C1ql2</t>
  </si>
  <si>
    <t>Cacna1e</t>
  </si>
  <si>
    <t>Cacna1h</t>
  </si>
  <si>
    <t>Ccdc33</t>
  </si>
  <si>
    <t>Celf5</t>
  </si>
  <si>
    <t>Col16a1</t>
  </si>
  <si>
    <t>Cox7a2l</t>
  </si>
  <si>
    <t>Crebl2</t>
  </si>
  <si>
    <t>Csrp1</t>
  </si>
  <si>
    <t>Cyfip2</t>
  </si>
  <si>
    <t>Dcakd</t>
  </si>
  <si>
    <t>Ddi2</t>
  </si>
  <si>
    <t>Dlgap1</t>
  </si>
  <si>
    <t>Dnajb12</t>
  </si>
  <si>
    <t>Dusp4</t>
  </si>
  <si>
    <t>Dusp9</t>
  </si>
  <si>
    <t>Epha5</t>
  </si>
  <si>
    <t>Ezr</t>
  </si>
  <si>
    <t>Fam189a1</t>
  </si>
  <si>
    <t>Frmd4a</t>
  </si>
  <si>
    <t>Gjb5</t>
  </si>
  <si>
    <t>Grip2</t>
  </si>
  <si>
    <t>Hes5</t>
  </si>
  <si>
    <t>Hivep2</t>
  </si>
  <si>
    <t>Hnrnpa3</t>
  </si>
  <si>
    <t>Htr6</t>
  </si>
  <si>
    <t>Ier5</t>
  </si>
  <si>
    <t>Iffo2</t>
  </si>
  <si>
    <t>Igsf21</t>
  </si>
  <si>
    <t>Jdp2</t>
  </si>
  <si>
    <t>Kalrn</t>
  </si>
  <si>
    <t>Kcng3</t>
  </si>
  <si>
    <t>Kdm1a</t>
  </si>
  <si>
    <t>Klf14</t>
  </si>
  <si>
    <t>Klf9</t>
  </si>
  <si>
    <t>Klhdc4</t>
  </si>
  <si>
    <t>Lemd2</t>
  </si>
  <si>
    <t>Lhx3</t>
  </si>
  <si>
    <t>Down regulated</t>
  </si>
  <si>
    <t>Lzts2</t>
  </si>
  <si>
    <t>Man2b2</t>
  </si>
  <si>
    <t>Marco</t>
  </si>
  <si>
    <t>Melk</t>
  </si>
  <si>
    <t>Mmd</t>
  </si>
  <si>
    <t>Mmp9</t>
  </si>
  <si>
    <t>Msra</t>
  </si>
  <si>
    <t>Mtss1</t>
  </si>
  <si>
    <t>Mxra7</t>
  </si>
  <si>
    <t>Nav1</t>
  </si>
  <si>
    <t>Nedd1</t>
  </si>
  <si>
    <t>Neurod2</t>
  </si>
  <si>
    <t>Nms</t>
  </si>
  <si>
    <t>Nt5c2</t>
  </si>
  <si>
    <t>Pbx3</t>
  </si>
  <si>
    <t>Pdzd2</t>
  </si>
  <si>
    <t>Pigv</t>
  </si>
  <si>
    <t>Ppp1cc</t>
  </si>
  <si>
    <t>Ppp2r2c</t>
  </si>
  <si>
    <t>Prkar1b</t>
  </si>
  <si>
    <t>Prss22</t>
  </si>
  <si>
    <t>Psg16</t>
  </si>
  <si>
    <t>Pstpip1</t>
  </si>
  <si>
    <t>Ralgps2</t>
  </si>
  <si>
    <t>Rap1b</t>
  </si>
  <si>
    <t>Rbm5</t>
  </si>
  <si>
    <t>Reep3</t>
  </si>
  <si>
    <t>Rheb</t>
  </si>
  <si>
    <t>Rph3a</t>
  </si>
  <si>
    <t>Rplp0</t>
  </si>
  <si>
    <t>Rrp9</t>
  </si>
  <si>
    <t>Sall3</t>
  </si>
  <si>
    <t>Sec14l1</t>
  </si>
  <si>
    <t>Sema3f</t>
  </si>
  <si>
    <t>Shank2</t>
  </si>
  <si>
    <t>Sipa1l3</t>
  </si>
  <si>
    <t>Slc17a9</t>
  </si>
  <si>
    <t>Slc8a2</t>
  </si>
  <si>
    <t>Snrpn</t>
  </si>
  <si>
    <t>Sp6</t>
  </si>
  <si>
    <t>Susd4</t>
  </si>
  <si>
    <t>Tbp</t>
  </si>
  <si>
    <t>Tmem100</t>
  </si>
  <si>
    <t>Trpm3</t>
  </si>
  <si>
    <t>Tubb3</t>
  </si>
  <si>
    <t>Usp12</t>
  </si>
  <si>
    <t>Wdr25</t>
  </si>
  <si>
    <t>Wnk1</t>
  </si>
  <si>
    <t>Zfp275</t>
  </si>
  <si>
    <t>Ablim1</t>
    <phoneticPr fontId="2"/>
  </si>
  <si>
    <t>young</t>
    <phoneticPr fontId="2"/>
  </si>
  <si>
    <t>age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##0.00;\-###0.00"/>
    <numFmt numFmtId="177" formatCode="###0.00000;\-###0.00000"/>
    <numFmt numFmtId="178" formatCode="###0.000000;\-###0.000000"/>
  </numFmts>
  <fonts count="12" x14ac:knownFonts="1">
    <font>
      <sz val="12"/>
      <color theme="1"/>
      <name val="ＭＳ Ｐゴシック"/>
      <family val="2"/>
      <charset val="128"/>
      <scheme val="minor"/>
    </font>
    <font>
      <sz val="9"/>
      <name val="MS UI Gothic"/>
      <charset val="1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name val="Arial"/>
    </font>
    <font>
      <sz val="11"/>
      <name val="Arial"/>
    </font>
    <font>
      <sz val="11"/>
      <color theme="1"/>
      <name val="Arial"/>
    </font>
    <font>
      <sz val="14"/>
      <name val="Arial"/>
    </font>
    <font>
      <sz val="14"/>
      <color theme="1"/>
      <name val="Arial"/>
    </font>
    <font>
      <sz val="14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00">
    <xf numFmtId="0" fontId="0" fillId="0" borderId="0"/>
    <xf numFmtId="0" fontId="1" fillId="0" borderId="0">
      <alignment vertical="top"/>
      <protection locked="0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49" fontId="1" fillId="0" borderId="0" xfId="1" applyNumberFormat="1" applyFont="1" applyFill="1" applyBorder="1" applyAlignment="1" applyProtection="1">
      <alignment vertical="center"/>
    </xf>
    <xf numFmtId="177" fontId="1" fillId="0" borderId="0" xfId="1" applyNumberFormat="1" applyFont="1" applyFill="1" applyBorder="1" applyAlignment="1" applyProtection="1">
      <alignment vertical="center"/>
    </xf>
    <xf numFmtId="178" fontId="1" fillId="0" borderId="0" xfId="1" applyNumberFormat="1" applyFont="1" applyFill="1" applyBorder="1" applyAlignment="1" applyProtection="1">
      <alignment vertical="center"/>
    </xf>
    <xf numFmtId="0" fontId="5" fillId="0" borderId="0" xfId="0" applyFont="1"/>
    <xf numFmtId="0" fontId="6" fillId="2" borderId="0" xfId="1" applyFont="1" applyFill="1" applyBorder="1" applyAlignment="1" applyProtection="1">
      <alignment horizontal="center" vertical="center" wrapText="1"/>
      <protection locked="0"/>
    </xf>
    <xf numFmtId="177" fontId="6" fillId="0" borderId="0" xfId="1" applyNumberFormat="1" applyFont="1" applyFill="1" applyBorder="1" applyAlignment="1" applyProtection="1">
      <alignment vertical="center"/>
    </xf>
    <xf numFmtId="178" fontId="6" fillId="0" borderId="0" xfId="1" applyNumberFormat="1" applyFont="1" applyFill="1" applyBorder="1" applyAlignment="1" applyProtection="1">
      <alignment vertical="center"/>
    </xf>
    <xf numFmtId="0" fontId="6" fillId="0" borderId="0" xfId="1" applyFont="1" applyFill="1" applyBorder="1" applyAlignment="1" applyProtection="1">
      <alignment horizontal="center" vertical="center" wrapText="1"/>
      <protection locked="0"/>
    </xf>
    <xf numFmtId="49" fontId="6" fillId="0" borderId="0" xfId="1" applyNumberFormat="1" applyFont="1" applyFill="1" applyBorder="1" applyAlignment="1" applyProtection="1">
      <alignment vertical="center"/>
    </xf>
    <xf numFmtId="49" fontId="7" fillId="0" borderId="0" xfId="1" applyNumberFormat="1" applyFont="1" applyFill="1" applyBorder="1" applyAlignment="1" applyProtection="1">
      <alignment vertical="center"/>
    </xf>
    <xf numFmtId="0" fontId="8" fillId="0" borderId="0" xfId="0" applyFont="1"/>
    <xf numFmtId="0" fontId="7" fillId="2" borderId="0" xfId="1" applyFont="1" applyFill="1" applyBorder="1" applyAlignment="1" applyProtection="1">
      <alignment horizontal="center" vertical="center" wrapText="1"/>
      <protection locked="0"/>
    </xf>
    <xf numFmtId="177" fontId="7" fillId="0" borderId="0" xfId="1" applyNumberFormat="1" applyFont="1" applyFill="1" applyBorder="1" applyAlignment="1" applyProtection="1">
      <alignment vertical="center"/>
    </xf>
    <xf numFmtId="178" fontId="7" fillId="0" borderId="0" xfId="1" applyNumberFormat="1" applyFont="1" applyFill="1" applyBorder="1" applyAlignment="1" applyProtection="1">
      <alignment vertical="center"/>
    </xf>
    <xf numFmtId="0" fontId="9" fillId="2" borderId="0" xfId="1" applyFont="1" applyFill="1" applyBorder="1" applyAlignment="1" applyProtection="1">
      <alignment horizontal="center" vertical="center" wrapText="1"/>
      <protection locked="0"/>
    </xf>
    <xf numFmtId="0" fontId="10" fillId="0" borderId="0" xfId="0" applyFont="1"/>
    <xf numFmtId="49" fontId="9" fillId="0" borderId="0" xfId="1" applyNumberFormat="1" applyFont="1" applyFill="1" applyBorder="1" applyAlignment="1" applyProtection="1">
      <alignment vertical="center"/>
    </xf>
    <xf numFmtId="176" fontId="9" fillId="0" borderId="0" xfId="1" applyNumberFormat="1" applyFont="1" applyFill="1" applyBorder="1" applyAlignment="1" applyProtection="1">
      <alignment vertical="center"/>
    </xf>
    <xf numFmtId="177" fontId="9" fillId="0" borderId="0" xfId="1" applyNumberFormat="1" applyFont="1" applyFill="1" applyBorder="1" applyAlignment="1" applyProtection="1">
      <alignment vertical="center"/>
    </xf>
    <xf numFmtId="178" fontId="9" fillId="0" borderId="0" xfId="1" applyNumberFormat="1" applyFont="1" applyFill="1" applyBorder="1" applyAlignment="1" applyProtection="1">
      <alignment vertical="center"/>
    </xf>
    <xf numFmtId="178" fontId="11" fillId="0" borderId="0" xfId="1" applyNumberFormat="1" applyFont="1" applyFill="1" applyBorder="1" applyAlignment="1" applyProtection="1">
      <alignment vertical="center"/>
    </xf>
  </cellXfs>
  <cellStyles count="100">
    <cellStyle name="Normal" xfId="1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A$1:$B$2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Ablim1</c:v>
                  </c:pt>
                </c:lvl>
              </c:multiLvlStrCache>
            </c:multiLvlStrRef>
          </c:cat>
          <c:val>
            <c:numRef>
              <c:f>Ablim1!$A$3:$B$3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09634939338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663752"/>
        <c:axId val="1610764312"/>
      </c:barChart>
      <c:catAx>
        <c:axId val="1610663752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764312"/>
        <c:crosses val="autoZero"/>
        <c:auto val="1"/>
        <c:lblAlgn val="ctr"/>
        <c:lblOffset val="100"/>
        <c:noMultiLvlLbl val="0"/>
      </c:catAx>
      <c:valAx>
        <c:axId val="1610764312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663752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E$20:$F$21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C1ql2</c:v>
                  </c:pt>
                </c:lvl>
              </c:multiLvlStrCache>
            </c:multiLvlStrRef>
          </c:cat>
          <c:val>
            <c:numRef>
              <c:f>Ablim1!$E$22:$F$22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107623696573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1009032"/>
        <c:axId val="1611011976"/>
      </c:barChart>
      <c:catAx>
        <c:axId val="1611009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611011976"/>
        <c:crosses val="autoZero"/>
        <c:auto val="1"/>
        <c:lblAlgn val="ctr"/>
        <c:lblOffset val="100"/>
        <c:noMultiLvlLbl val="0"/>
      </c:catAx>
      <c:valAx>
        <c:axId val="1611011976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1009032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E$1:$F$2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Acadl</c:v>
                  </c:pt>
                </c:lvl>
              </c:multiLvlStrCache>
            </c:multiLvlStrRef>
          </c:cat>
          <c:val>
            <c:numRef>
              <c:f>Ablim1!$E$3:$F$3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028116963150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808344"/>
        <c:axId val="1610809752"/>
      </c:barChart>
      <c:catAx>
        <c:axId val="1610808344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809752"/>
        <c:crosses val="autoZero"/>
        <c:auto val="1"/>
        <c:lblAlgn val="ctr"/>
        <c:lblOffset val="100"/>
        <c:noMultiLvlLbl val="0"/>
      </c:catAx>
      <c:valAx>
        <c:axId val="1610809752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808344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I$1:$J$2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Accn1</c:v>
                  </c:pt>
                </c:lvl>
              </c:multiLvlStrCache>
            </c:multiLvlStrRef>
          </c:cat>
          <c:val>
            <c:numRef>
              <c:f>Ablim1!$I$3:$J$3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128886388000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830008"/>
        <c:axId val="1610833016"/>
      </c:barChart>
      <c:catAx>
        <c:axId val="1610830008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833016"/>
        <c:crosses val="autoZero"/>
        <c:auto val="1"/>
        <c:lblAlgn val="ctr"/>
        <c:lblOffset val="100"/>
        <c:noMultiLvlLbl val="0"/>
      </c:catAx>
      <c:valAx>
        <c:axId val="1610833016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830008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M$1:$N$2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Aff1</c:v>
                  </c:pt>
                </c:lvl>
              </c:multiLvlStrCache>
            </c:multiLvlStrRef>
          </c:cat>
          <c:val>
            <c:numRef>
              <c:f>Ablim1!$M$3:$N$3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102523472796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855784"/>
        <c:axId val="1610858792"/>
      </c:barChart>
      <c:catAx>
        <c:axId val="1610855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858792"/>
        <c:crosses val="autoZero"/>
        <c:auto val="1"/>
        <c:lblAlgn val="ctr"/>
        <c:lblOffset val="100"/>
        <c:noMultiLvlLbl val="0"/>
      </c:catAx>
      <c:valAx>
        <c:axId val="1610858792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855784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Q$1:$R$2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Anks1b</c:v>
                  </c:pt>
                </c:lvl>
              </c:multiLvlStrCache>
            </c:multiLvlStrRef>
          </c:cat>
          <c:val>
            <c:numRef>
              <c:f>Ablim1!$Q$3:$R$3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12359293427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881560"/>
        <c:axId val="1610884568"/>
      </c:barChart>
      <c:catAx>
        <c:axId val="1610881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884568"/>
        <c:crosses val="autoZero"/>
        <c:auto val="1"/>
        <c:lblAlgn val="ctr"/>
        <c:lblOffset val="100"/>
        <c:noMultiLvlLbl val="0"/>
      </c:catAx>
      <c:valAx>
        <c:axId val="1610884568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881560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U$1:$V$2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Ap3b2</c:v>
                  </c:pt>
                </c:lvl>
              </c:multiLvlStrCache>
            </c:multiLvlStrRef>
          </c:cat>
          <c:val>
            <c:numRef>
              <c:f>Ablim1!$U$3:$V$3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079672308422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906888"/>
        <c:axId val="1610909896"/>
      </c:barChart>
      <c:catAx>
        <c:axId val="1610906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909896"/>
        <c:crosses val="autoZero"/>
        <c:auto val="1"/>
        <c:lblAlgn val="ctr"/>
        <c:lblOffset val="100"/>
        <c:noMultiLvlLbl val="0"/>
      </c:catAx>
      <c:valAx>
        <c:axId val="1610909896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906888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Y$1:$Z$2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Atp8a2</c:v>
                  </c:pt>
                </c:lvl>
              </c:multiLvlStrCache>
            </c:multiLvlStrRef>
          </c:cat>
          <c:val>
            <c:numRef>
              <c:f>Ablim1!$Y$3:$Z$3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162108159828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932296"/>
        <c:axId val="1610935304"/>
      </c:barChart>
      <c:catAx>
        <c:axId val="1610932296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935304"/>
        <c:crosses val="autoZero"/>
        <c:auto val="1"/>
        <c:lblAlgn val="ctr"/>
        <c:lblOffset val="100"/>
        <c:noMultiLvlLbl val="0"/>
      </c:catAx>
      <c:valAx>
        <c:axId val="1610935304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932296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AC$1:$AD$2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Bai2</c:v>
                  </c:pt>
                </c:lvl>
              </c:multiLvlStrCache>
            </c:multiLvlStrRef>
          </c:cat>
          <c:val>
            <c:numRef>
              <c:f>Ablim1!$AC$3:$AD$3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06013232307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957784"/>
        <c:axId val="1610960728"/>
      </c:barChart>
      <c:catAx>
        <c:axId val="1610957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960728"/>
        <c:crosses val="autoZero"/>
        <c:auto val="1"/>
        <c:lblAlgn val="ctr"/>
        <c:lblOffset val="100"/>
        <c:noMultiLvlLbl val="0"/>
      </c:catAx>
      <c:valAx>
        <c:axId val="1610960728"/>
        <c:scaling>
          <c:orientation val="minMax"/>
          <c:max val="1.5"/>
          <c:min val="0.0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957784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Ablim1!$A$20:$B$21</c:f>
              <c:multiLvlStrCache>
                <c:ptCount val="2"/>
                <c:lvl>
                  <c:pt idx="0">
                    <c:v>young</c:v>
                  </c:pt>
                  <c:pt idx="1">
                    <c:v>aged</c:v>
                  </c:pt>
                </c:lvl>
                <c:lvl>
                  <c:pt idx="0">
                    <c:v>Bhlhe23</c:v>
                  </c:pt>
                </c:lvl>
              </c:multiLvlStrCache>
            </c:multiLvlStrRef>
          </c:cat>
          <c:val>
            <c:numRef>
              <c:f>Ablim1!$A$22:$B$22</c:f>
              <c:numCache>
                <c:formatCode>###0.00000;\-###0.00000</c:formatCode>
                <c:ptCount val="2"/>
                <c:pt idx="0">
                  <c:v>1.0</c:v>
                </c:pt>
                <c:pt idx="1">
                  <c:v>1.273893216673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10983576"/>
        <c:axId val="1610986520"/>
      </c:barChart>
      <c:catAx>
        <c:axId val="1610983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986520"/>
        <c:crosses val="autoZero"/>
        <c:auto val="1"/>
        <c:lblAlgn val="ctr"/>
        <c:lblOffset val="100"/>
        <c:noMultiLvlLbl val="0"/>
      </c:catAx>
      <c:valAx>
        <c:axId val="1610986520"/>
        <c:scaling>
          <c:orientation val="minMax"/>
          <c:max val="1.5"/>
        </c:scaling>
        <c:delete val="0"/>
        <c:axPos val="l"/>
        <c:majorGridlines/>
        <c:numFmt formatCode="###0.00000;\-###0.00000" sourceLinked="1"/>
        <c:majorTickMark val="out"/>
        <c:minorTickMark val="none"/>
        <c:tickLblPos val="nextTo"/>
        <c:crossAx val="1610983576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3</xdr:row>
      <xdr:rowOff>38100</xdr:rowOff>
    </xdr:from>
    <xdr:to>
      <xdr:col>2</xdr:col>
      <xdr:colOff>952500</xdr:colOff>
      <xdr:row>17</xdr:row>
      <xdr:rowOff>1143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5400</xdr:colOff>
      <xdr:row>3</xdr:row>
      <xdr:rowOff>38100</xdr:rowOff>
    </xdr:from>
    <xdr:to>
      <xdr:col>7</xdr:col>
      <xdr:colOff>12700</xdr:colOff>
      <xdr:row>17</xdr:row>
      <xdr:rowOff>1143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5400</xdr:colOff>
      <xdr:row>3</xdr:row>
      <xdr:rowOff>50800</xdr:rowOff>
    </xdr:from>
    <xdr:to>
      <xdr:col>11</xdr:col>
      <xdr:colOff>25400</xdr:colOff>
      <xdr:row>17</xdr:row>
      <xdr:rowOff>12700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5400</xdr:colOff>
      <xdr:row>3</xdr:row>
      <xdr:rowOff>50800</xdr:rowOff>
    </xdr:from>
    <xdr:to>
      <xdr:col>15</xdr:col>
      <xdr:colOff>38100</xdr:colOff>
      <xdr:row>17</xdr:row>
      <xdr:rowOff>127000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5400</xdr:colOff>
      <xdr:row>3</xdr:row>
      <xdr:rowOff>63500</xdr:rowOff>
    </xdr:from>
    <xdr:to>
      <xdr:col>19</xdr:col>
      <xdr:colOff>38100</xdr:colOff>
      <xdr:row>17</xdr:row>
      <xdr:rowOff>139700</xdr:rowOff>
    </xdr:to>
    <xdr:graphicFrame macro="">
      <xdr:nvGraphicFramePr>
        <xdr:cNvPr id="8" name="グラフ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33867</xdr:colOff>
      <xdr:row>3</xdr:row>
      <xdr:rowOff>67734</xdr:rowOff>
    </xdr:from>
    <xdr:to>
      <xdr:col>23</xdr:col>
      <xdr:colOff>50800</xdr:colOff>
      <xdr:row>18</xdr:row>
      <xdr:rowOff>16934</xdr:rowOff>
    </xdr:to>
    <xdr:graphicFrame macro="">
      <xdr:nvGraphicFramePr>
        <xdr:cNvPr id="9" name="グラフ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76200</xdr:colOff>
      <xdr:row>3</xdr:row>
      <xdr:rowOff>177800</xdr:rowOff>
    </xdr:from>
    <xdr:to>
      <xdr:col>27</xdr:col>
      <xdr:colOff>25400</xdr:colOff>
      <xdr:row>18</xdr:row>
      <xdr:rowOff>0</xdr:rowOff>
    </xdr:to>
    <xdr:graphicFrame macro="">
      <xdr:nvGraphicFramePr>
        <xdr:cNvPr id="10" name="グラフ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50800</xdr:colOff>
      <xdr:row>4</xdr:row>
      <xdr:rowOff>25400</xdr:rowOff>
    </xdr:from>
    <xdr:to>
      <xdr:col>31</xdr:col>
      <xdr:colOff>76200</xdr:colOff>
      <xdr:row>18</xdr:row>
      <xdr:rowOff>0</xdr:rowOff>
    </xdr:to>
    <xdr:graphicFrame macro="">
      <xdr:nvGraphicFramePr>
        <xdr:cNvPr id="11" name="グラフ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5400</xdr:colOff>
      <xdr:row>22</xdr:row>
      <xdr:rowOff>76200</xdr:rowOff>
    </xdr:from>
    <xdr:to>
      <xdr:col>3</xdr:col>
      <xdr:colOff>25400</xdr:colOff>
      <xdr:row>36</xdr:row>
      <xdr:rowOff>127000</xdr:rowOff>
    </xdr:to>
    <xdr:graphicFrame macro="">
      <xdr:nvGraphicFramePr>
        <xdr:cNvPr id="12" name="グラフ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25400</xdr:colOff>
      <xdr:row>22</xdr:row>
      <xdr:rowOff>101600</xdr:rowOff>
    </xdr:from>
    <xdr:to>
      <xdr:col>7</xdr:col>
      <xdr:colOff>50800</xdr:colOff>
      <xdr:row>36</xdr:row>
      <xdr:rowOff>177800</xdr:rowOff>
    </xdr:to>
    <xdr:graphicFrame macro="">
      <xdr:nvGraphicFramePr>
        <xdr:cNvPr id="13" name="グラフ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3"/>
  <sheetViews>
    <sheetView tabSelected="1" topLeftCell="A123" workbookViewId="0">
      <selection activeCell="T9" sqref="T9"/>
    </sheetView>
  </sheetViews>
  <sheetFormatPr baseColWidth="12" defaultRowHeight="17" x14ac:dyDescent="0"/>
  <cols>
    <col min="1" max="2" width="12.83203125" style="16"/>
    <col min="3" max="7" width="13" style="16" bestFit="1" customWidth="1"/>
    <col min="8" max="8" width="12.83203125" style="16"/>
    <col min="9" max="9" width="13" style="16" bestFit="1" customWidth="1"/>
    <col min="10" max="12" width="12.83203125" style="16"/>
    <col min="13" max="15" width="13" style="16" bestFit="1" customWidth="1"/>
    <col min="16" max="16384" width="12.83203125" style="16"/>
  </cols>
  <sheetData>
    <row r="1" spans="1:15" ht="68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</row>
    <row r="2" spans="1:15">
      <c r="A2" s="17" t="s">
        <v>113</v>
      </c>
      <c r="B2" s="17" t="s">
        <v>11</v>
      </c>
      <c r="C2" s="18">
        <v>26.672499999999999</v>
      </c>
      <c r="D2" s="18">
        <v>26.479615969684101</v>
      </c>
      <c r="E2" s="19">
        <v>0.350231800397999</v>
      </c>
      <c r="F2" s="19">
        <v>1.09634939338875</v>
      </c>
      <c r="G2" s="19">
        <v>1.09634939338875</v>
      </c>
      <c r="H2" s="17" t="s">
        <v>12</v>
      </c>
      <c r="I2" s="20">
        <v>0.186940974082622</v>
      </c>
      <c r="J2" s="17" t="s">
        <v>13</v>
      </c>
      <c r="L2" s="17"/>
      <c r="M2" s="19"/>
      <c r="N2" s="20"/>
      <c r="O2" s="19"/>
    </row>
    <row r="3" spans="1:15">
      <c r="A3" s="17" t="s">
        <v>10</v>
      </c>
      <c r="B3" s="17" t="s">
        <v>14</v>
      </c>
      <c r="C3" s="18">
        <v>26.885000000000002</v>
      </c>
      <c r="D3" s="18">
        <v>26.690579261222499</v>
      </c>
      <c r="E3" s="19">
        <v>0.31945272420451098</v>
      </c>
      <c r="F3" s="19">
        <v>1</v>
      </c>
      <c r="G3" s="19">
        <v>1</v>
      </c>
      <c r="H3" s="17" t="s">
        <v>12</v>
      </c>
      <c r="I3" s="20"/>
      <c r="J3" s="17" t="s">
        <v>15</v>
      </c>
      <c r="L3" s="17"/>
      <c r="M3" s="19"/>
      <c r="N3" s="20"/>
      <c r="O3" s="19"/>
    </row>
    <row r="4" spans="1:15">
      <c r="A4" s="17" t="s">
        <v>16</v>
      </c>
      <c r="B4" s="17" t="s">
        <v>11</v>
      </c>
      <c r="C4" s="18">
        <v>26.697500000000002</v>
      </c>
      <c r="D4" s="18">
        <v>26.310397738064701</v>
      </c>
      <c r="E4" s="19">
        <v>0.39381779861106297</v>
      </c>
      <c r="F4" s="19">
        <v>1.0281169631507201</v>
      </c>
      <c r="G4" s="19">
        <v>1.0281169631507201</v>
      </c>
      <c r="H4" s="17" t="s">
        <v>12</v>
      </c>
      <c r="I4" s="20">
        <v>0.65200647336839701</v>
      </c>
      <c r="J4" s="17" t="s">
        <v>13</v>
      </c>
      <c r="L4" s="17"/>
      <c r="M4" s="19"/>
      <c r="N4" s="20"/>
      <c r="O4" s="19"/>
    </row>
    <row r="5" spans="1:15">
      <c r="A5" s="17" t="s">
        <v>16</v>
      </c>
      <c r="B5" s="17" t="s">
        <v>14</v>
      </c>
      <c r="C5" s="18">
        <v>26.817499999999999</v>
      </c>
      <c r="D5" s="18">
        <v>26.428657789701202</v>
      </c>
      <c r="E5" s="19">
        <v>0.383047661624207</v>
      </c>
      <c r="F5" s="19">
        <v>1</v>
      </c>
      <c r="G5" s="19">
        <v>1</v>
      </c>
      <c r="H5" s="17" t="s">
        <v>12</v>
      </c>
      <c r="I5" s="20"/>
      <c r="J5" s="17" t="s">
        <v>15</v>
      </c>
      <c r="L5" s="17"/>
      <c r="M5" s="19"/>
      <c r="N5" s="20"/>
      <c r="O5" s="19"/>
    </row>
    <row r="6" spans="1:15">
      <c r="A6" s="17" t="s">
        <v>17</v>
      </c>
      <c r="B6" s="17" t="s">
        <v>11</v>
      </c>
      <c r="C6" s="18">
        <v>28.25</v>
      </c>
      <c r="D6" s="18">
        <v>28.045708169222099</v>
      </c>
      <c r="E6" s="19">
        <v>0.118280962155978</v>
      </c>
      <c r="F6" s="19">
        <v>1.12888638800052</v>
      </c>
      <c r="G6" s="19">
        <v>1.12888638800052</v>
      </c>
      <c r="H6" s="17" t="s">
        <v>12</v>
      </c>
      <c r="I6" s="20">
        <v>5.2157263427527398E-2</v>
      </c>
      <c r="J6" s="17" t="s">
        <v>13</v>
      </c>
      <c r="L6" s="17"/>
      <c r="M6" s="19"/>
      <c r="N6" s="20"/>
      <c r="O6" s="19"/>
    </row>
    <row r="7" spans="1:15">
      <c r="A7" s="17" t="s">
        <v>17</v>
      </c>
      <c r="B7" s="17" t="s">
        <v>14</v>
      </c>
      <c r="C7" s="18">
        <v>28.504999999999999</v>
      </c>
      <c r="D7" s="18">
        <v>28.298864119068199</v>
      </c>
      <c r="E7" s="19">
        <v>0.104776674972117</v>
      </c>
      <c r="F7" s="19">
        <v>1</v>
      </c>
      <c r="G7" s="19">
        <v>1</v>
      </c>
      <c r="H7" s="17" t="s">
        <v>12</v>
      </c>
      <c r="I7" s="20"/>
      <c r="J7" s="17" t="s">
        <v>15</v>
      </c>
      <c r="L7" s="17"/>
      <c r="M7" s="19"/>
      <c r="N7" s="20"/>
      <c r="O7" s="19"/>
    </row>
    <row r="8" spans="1:15">
      <c r="A8" s="17" t="s">
        <v>18</v>
      </c>
      <c r="B8" s="17" t="s">
        <v>11</v>
      </c>
      <c r="C8" s="18">
        <v>30.405000000000001</v>
      </c>
      <c r="D8" s="18">
        <v>30.623779220194798</v>
      </c>
      <c r="E8" s="19">
        <v>1.98078861587185E-2</v>
      </c>
      <c r="F8" s="19">
        <v>1.10252347279635</v>
      </c>
      <c r="G8" s="19">
        <v>1.10252347279635</v>
      </c>
      <c r="H8" s="17" t="s">
        <v>12</v>
      </c>
      <c r="I8" s="20">
        <v>0.29998684765134798</v>
      </c>
      <c r="J8" s="17" t="s">
        <v>13</v>
      </c>
      <c r="L8" s="17"/>
      <c r="M8" s="19"/>
      <c r="N8" s="20"/>
      <c r="O8" s="19"/>
    </row>
    <row r="9" spans="1:15">
      <c r="A9" s="17" t="s">
        <v>18</v>
      </c>
      <c r="B9" s="17" t="s">
        <v>14</v>
      </c>
      <c r="C9" s="18">
        <v>30.622499999999999</v>
      </c>
      <c r="D9" s="18">
        <v>30.8428442417502</v>
      </c>
      <c r="E9" s="19">
        <v>1.79659541474246E-2</v>
      </c>
      <c r="F9" s="19">
        <v>1</v>
      </c>
      <c r="G9" s="19">
        <v>1</v>
      </c>
      <c r="H9" s="17" t="s">
        <v>12</v>
      </c>
      <c r="I9" s="20"/>
      <c r="J9" s="17" t="s">
        <v>15</v>
      </c>
      <c r="L9" s="17"/>
      <c r="M9" s="19"/>
      <c r="N9" s="20"/>
      <c r="O9" s="19"/>
    </row>
    <row r="10" spans="1:15">
      <c r="A10" s="17" t="s">
        <v>19</v>
      </c>
      <c r="B10" s="17" t="s">
        <v>11</v>
      </c>
      <c r="C10" s="18">
        <v>28.057500000000001</v>
      </c>
      <c r="D10" s="18">
        <v>27.650678323279301</v>
      </c>
      <c r="E10" s="19">
        <v>0.15553591249339099</v>
      </c>
      <c r="F10" s="19">
        <v>1.1235929342733599</v>
      </c>
      <c r="G10" s="19">
        <v>1.1235929342733599</v>
      </c>
      <c r="H10" s="17" t="s">
        <v>12</v>
      </c>
      <c r="I10" s="20">
        <v>0.13103231453327999</v>
      </c>
      <c r="J10" s="17" t="s">
        <v>13</v>
      </c>
      <c r="L10" s="17"/>
      <c r="M10" s="19"/>
      <c r="N10" s="20"/>
      <c r="O10" s="19"/>
    </row>
    <row r="11" spans="1:15">
      <c r="A11" s="17" t="s">
        <v>19</v>
      </c>
      <c r="B11" s="17" t="s">
        <v>14</v>
      </c>
      <c r="C11" s="18">
        <v>28.307500000000001</v>
      </c>
      <c r="D11" s="18">
        <v>27.8970534308555</v>
      </c>
      <c r="E11" s="19">
        <v>0.138427278909491</v>
      </c>
      <c r="F11" s="19">
        <v>1</v>
      </c>
      <c r="G11" s="19">
        <v>1</v>
      </c>
      <c r="H11" s="17" t="s">
        <v>12</v>
      </c>
      <c r="I11" s="20"/>
      <c r="J11" s="17" t="s">
        <v>15</v>
      </c>
      <c r="L11" s="17"/>
      <c r="M11" s="19"/>
      <c r="N11" s="20"/>
      <c r="O11" s="19"/>
    </row>
    <row r="12" spans="1:15">
      <c r="A12" s="17" t="s">
        <v>20</v>
      </c>
      <c r="B12" s="17" t="s">
        <v>11</v>
      </c>
      <c r="C12" s="18">
        <v>25.202500000000001</v>
      </c>
      <c r="D12" s="18">
        <v>25.3838446241394</v>
      </c>
      <c r="E12" s="19">
        <v>0.74854104659202403</v>
      </c>
      <c r="F12" s="19">
        <v>1.0796723084226101</v>
      </c>
      <c r="G12" s="19">
        <v>1.0796723084226101</v>
      </c>
      <c r="H12" s="17" t="s">
        <v>12</v>
      </c>
      <c r="I12" s="20">
        <v>0.195995863673051</v>
      </c>
      <c r="J12" s="17" t="s">
        <v>13</v>
      </c>
      <c r="L12" s="17"/>
      <c r="M12" s="19"/>
      <c r="N12" s="20"/>
      <c r="O12" s="19"/>
    </row>
    <row r="13" spans="1:15">
      <c r="A13" s="17" t="s">
        <v>20</v>
      </c>
      <c r="B13" s="17" t="s">
        <v>14</v>
      </c>
      <c r="C13" s="18">
        <v>25.39</v>
      </c>
      <c r="D13" s="18">
        <v>25.572693780652699</v>
      </c>
      <c r="E13" s="19">
        <v>0.69330392263707896</v>
      </c>
      <c r="F13" s="19">
        <v>1</v>
      </c>
      <c r="G13" s="19">
        <v>1</v>
      </c>
      <c r="H13" s="17" t="s">
        <v>12</v>
      </c>
      <c r="I13" s="20"/>
      <c r="J13" s="17" t="s">
        <v>15</v>
      </c>
      <c r="L13" s="17"/>
      <c r="M13" s="19"/>
      <c r="N13" s="20"/>
      <c r="O13" s="19"/>
    </row>
    <row r="14" spans="1:15">
      <c r="A14" s="17" t="s">
        <v>21</v>
      </c>
      <c r="B14" s="17" t="s">
        <v>11</v>
      </c>
      <c r="C14" s="18">
        <v>28.8325</v>
      </c>
      <c r="D14" s="18">
        <v>28.8325</v>
      </c>
      <c r="E14" s="19">
        <v>6.8559384061937498E-2</v>
      </c>
      <c r="F14" s="19">
        <v>1.1621081598282701</v>
      </c>
      <c r="G14" s="19">
        <v>1.1621081598282701</v>
      </c>
      <c r="H14" s="17" t="s">
        <v>12</v>
      </c>
      <c r="I14" s="20">
        <v>7.3758277328702299E-2</v>
      </c>
      <c r="J14" s="17" t="s">
        <v>13</v>
      </c>
      <c r="L14" s="17"/>
      <c r="M14" s="19"/>
      <c r="N14" s="20"/>
      <c r="O14" s="19"/>
    </row>
    <row r="15" spans="1:15">
      <c r="A15" s="17" t="s">
        <v>21</v>
      </c>
      <c r="B15" s="17" t="s">
        <v>14</v>
      </c>
      <c r="C15" s="18">
        <v>29.127500000000001</v>
      </c>
      <c r="D15" s="18">
        <v>29.127500000000001</v>
      </c>
      <c r="E15" s="19">
        <v>5.8995699739401802E-2</v>
      </c>
      <c r="F15" s="19">
        <v>1</v>
      </c>
      <c r="G15" s="19">
        <v>1</v>
      </c>
      <c r="H15" s="17" t="s">
        <v>12</v>
      </c>
      <c r="I15" s="20"/>
      <c r="J15" s="17" t="s">
        <v>15</v>
      </c>
      <c r="L15" s="17"/>
      <c r="M15" s="19"/>
      <c r="N15" s="20"/>
      <c r="O15" s="19"/>
    </row>
    <row r="16" spans="1:15">
      <c r="A16" s="17" t="s">
        <v>22</v>
      </c>
      <c r="B16" s="17" t="s">
        <v>11</v>
      </c>
      <c r="C16" s="18">
        <v>25.875</v>
      </c>
      <c r="D16" s="18">
        <v>25.875</v>
      </c>
      <c r="E16" s="19">
        <v>0.53255334811969202</v>
      </c>
      <c r="F16" s="19">
        <v>1.06013232307331</v>
      </c>
      <c r="G16" s="19">
        <v>1.06013232307331</v>
      </c>
      <c r="H16" s="17" t="s">
        <v>12</v>
      </c>
      <c r="I16" s="20">
        <v>0.31430876260171797</v>
      </c>
      <c r="J16" s="17" t="s">
        <v>13</v>
      </c>
      <c r="L16" s="17"/>
      <c r="M16" s="19"/>
      <c r="N16" s="20"/>
      <c r="O16" s="19"/>
    </row>
    <row r="17" spans="1:15">
      <c r="A17" s="17" t="s">
        <v>22</v>
      </c>
      <c r="B17" s="17" t="s">
        <v>14</v>
      </c>
      <c r="C17" s="18">
        <v>26.037500000000001</v>
      </c>
      <c r="D17" s="18">
        <v>26.037500000000001</v>
      </c>
      <c r="E17" s="19">
        <v>0.50234610956472603</v>
      </c>
      <c r="F17" s="19">
        <v>1</v>
      </c>
      <c r="G17" s="19">
        <v>1</v>
      </c>
      <c r="H17" s="17" t="s">
        <v>12</v>
      </c>
      <c r="I17" s="20"/>
      <c r="J17" s="17" t="s">
        <v>15</v>
      </c>
      <c r="L17" s="17"/>
      <c r="M17" s="19"/>
      <c r="N17" s="20"/>
      <c r="O17" s="19"/>
    </row>
    <row r="18" spans="1:15">
      <c r="A18" s="17" t="s">
        <v>23</v>
      </c>
      <c r="B18" s="17" t="s">
        <v>11</v>
      </c>
      <c r="C18" s="18">
        <v>34.505000000000003</v>
      </c>
      <c r="D18" s="18">
        <v>34.505000000000003</v>
      </c>
      <c r="E18" s="19">
        <v>1.3442320838046101E-3</v>
      </c>
      <c r="F18" s="19">
        <v>1.2738932166735399</v>
      </c>
      <c r="G18" s="19">
        <v>1.2738932166735399</v>
      </c>
      <c r="H18" s="17" t="s">
        <v>24</v>
      </c>
      <c r="I18" s="20">
        <v>0.311344212385748</v>
      </c>
      <c r="J18" s="17" t="s">
        <v>13</v>
      </c>
      <c r="L18" s="17"/>
      <c r="M18" s="19"/>
      <c r="N18" s="20"/>
      <c r="O18" s="19"/>
    </row>
    <row r="19" spans="1:15">
      <c r="A19" s="17" t="s">
        <v>23</v>
      </c>
      <c r="B19" s="17" t="s">
        <v>14</v>
      </c>
      <c r="C19" s="18">
        <v>34.932499999999997</v>
      </c>
      <c r="D19" s="18">
        <v>34.932499999999997</v>
      </c>
      <c r="E19" s="19">
        <v>1.05521566973623E-3</v>
      </c>
      <c r="F19" s="19">
        <v>1</v>
      </c>
      <c r="G19" s="19">
        <v>1</v>
      </c>
      <c r="H19" s="17" t="s">
        <v>12</v>
      </c>
      <c r="I19" s="20"/>
      <c r="J19" s="17" t="s">
        <v>15</v>
      </c>
      <c r="L19" s="17"/>
      <c r="M19" s="19"/>
      <c r="N19" s="20"/>
      <c r="O19" s="19"/>
    </row>
    <row r="20" spans="1:15">
      <c r="A20" s="17" t="s">
        <v>25</v>
      </c>
      <c r="B20" s="17" t="s">
        <v>11</v>
      </c>
      <c r="C20" s="18">
        <v>33.197499999999998</v>
      </c>
      <c r="D20" s="18">
        <v>32.229914189968198</v>
      </c>
      <c r="E20" s="19">
        <v>6.5064384885963602E-3</v>
      </c>
      <c r="F20" s="19">
        <v>1.10762369657374</v>
      </c>
      <c r="G20" s="19">
        <v>1.10762369657374</v>
      </c>
      <c r="H20" s="17" t="s">
        <v>12</v>
      </c>
      <c r="I20" s="20">
        <v>0.372835397043765</v>
      </c>
      <c r="J20" s="17" t="s">
        <v>13</v>
      </c>
      <c r="L20" s="17"/>
      <c r="M20" s="19"/>
      <c r="N20" s="20"/>
      <c r="O20" s="19"/>
    </row>
    <row r="21" spans="1:15">
      <c r="A21" s="17" t="s">
        <v>25</v>
      </c>
      <c r="B21" s="17" t="s">
        <v>14</v>
      </c>
      <c r="C21" s="18">
        <v>33.43</v>
      </c>
      <c r="D21" s="18">
        <v>32.455637664602399</v>
      </c>
      <c r="E21" s="19">
        <v>5.8742319333930804E-3</v>
      </c>
      <c r="F21" s="19">
        <v>1</v>
      </c>
      <c r="G21" s="19">
        <v>1</v>
      </c>
      <c r="H21" s="17" t="s">
        <v>12</v>
      </c>
      <c r="I21" s="20"/>
      <c r="J21" s="17" t="s">
        <v>15</v>
      </c>
      <c r="L21" s="17"/>
      <c r="M21" s="19"/>
      <c r="N21" s="20"/>
      <c r="O21" s="19"/>
    </row>
    <row r="22" spans="1:15">
      <c r="A22" s="17" t="s">
        <v>26</v>
      </c>
      <c r="B22" s="17" t="s">
        <v>11</v>
      </c>
      <c r="C22" s="18">
        <v>29.3475</v>
      </c>
      <c r="D22" s="18">
        <v>29.977876300178199</v>
      </c>
      <c r="E22" s="19">
        <v>3.0993761341164799E-2</v>
      </c>
      <c r="F22" s="19">
        <v>1.18177613022085</v>
      </c>
      <c r="G22" s="19">
        <v>1.18177613022085</v>
      </c>
      <c r="H22" s="17" t="s">
        <v>12</v>
      </c>
      <c r="I22" s="20">
        <v>0.10368303339234</v>
      </c>
      <c r="J22" s="17" t="s">
        <v>13</v>
      </c>
      <c r="L22" s="17"/>
      <c r="M22" s="19"/>
      <c r="N22" s="20"/>
      <c r="O22" s="19"/>
    </row>
    <row r="23" spans="1:15">
      <c r="A23" s="17" t="s">
        <v>26</v>
      </c>
      <c r="B23" s="17" t="s">
        <v>14</v>
      </c>
      <c r="C23" s="18">
        <v>29.66</v>
      </c>
      <c r="D23" s="18">
        <v>30.297088714994</v>
      </c>
      <c r="E23" s="19">
        <v>2.6226423557372699E-2</v>
      </c>
      <c r="F23" s="19">
        <v>1</v>
      </c>
      <c r="G23" s="19">
        <v>1</v>
      </c>
      <c r="H23" s="17" t="s">
        <v>12</v>
      </c>
      <c r="I23" s="20"/>
      <c r="J23" s="17" t="s">
        <v>15</v>
      </c>
      <c r="L23" s="17"/>
      <c r="M23" s="19"/>
      <c r="N23" s="20"/>
      <c r="O23" s="19"/>
    </row>
    <row r="24" spans="1:15">
      <c r="A24" s="17" t="s">
        <v>27</v>
      </c>
      <c r="B24" s="17" t="s">
        <v>11</v>
      </c>
      <c r="C24" s="18">
        <v>27.837499999999999</v>
      </c>
      <c r="D24" s="18">
        <v>28.2371154682492</v>
      </c>
      <c r="E24" s="19">
        <v>0.103584675588447</v>
      </c>
      <c r="F24" s="19">
        <v>1.1472312014844801</v>
      </c>
      <c r="G24" s="19">
        <v>1.1472312014844801</v>
      </c>
      <c r="H24" s="17" t="s">
        <v>12</v>
      </c>
      <c r="I24" s="20">
        <v>0.23609466493440201</v>
      </c>
      <c r="J24" s="17" t="s">
        <v>13</v>
      </c>
      <c r="L24" s="17"/>
      <c r="M24" s="19"/>
      <c r="N24" s="20"/>
      <c r="O24" s="19"/>
    </row>
    <row r="25" spans="1:15">
      <c r="A25" s="17" t="s">
        <v>27</v>
      </c>
      <c r="B25" s="17" t="s">
        <v>14</v>
      </c>
      <c r="C25" s="18">
        <v>28.11</v>
      </c>
      <c r="D25" s="18">
        <v>28.513527285585401</v>
      </c>
      <c r="E25" s="19">
        <v>9.0291020200994596E-2</v>
      </c>
      <c r="F25" s="19">
        <v>1</v>
      </c>
      <c r="G25" s="19">
        <v>1</v>
      </c>
      <c r="H25" s="17" t="s">
        <v>12</v>
      </c>
      <c r="I25" s="20"/>
      <c r="J25" s="17" t="s">
        <v>15</v>
      </c>
      <c r="L25" s="17"/>
      <c r="M25" s="19"/>
      <c r="N25" s="20"/>
      <c r="O25" s="19"/>
    </row>
    <row r="26" spans="1:15">
      <c r="A26" s="17" t="s">
        <v>28</v>
      </c>
      <c r="B26" s="17" t="s">
        <v>11</v>
      </c>
      <c r="C26" s="18">
        <v>32.475000000000001</v>
      </c>
      <c r="D26" s="18">
        <v>34.537258051392499</v>
      </c>
      <c r="E26" s="19">
        <v>1.3145091568844099E-3</v>
      </c>
      <c r="F26" s="19">
        <v>1.14519744543635</v>
      </c>
      <c r="G26" s="19">
        <v>1.14519744543635</v>
      </c>
      <c r="H26" s="17" t="s">
        <v>12</v>
      </c>
      <c r="I26" s="20">
        <v>0.56596403525174299</v>
      </c>
      <c r="J26" s="17" t="s">
        <v>13</v>
      </c>
      <c r="L26" s="17"/>
      <c r="M26" s="19"/>
      <c r="N26" s="20"/>
      <c r="O26" s="19"/>
    </row>
    <row r="27" spans="1:15">
      <c r="A27" s="17" t="s">
        <v>28</v>
      </c>
      <c r="B27" s="17" t="s">
        <v>14</v>
      </c>
      <c r="C27" s="18">
        <v>32.732500000000002</v>
      </c>
      <c r="D27" s="18">
        <v>34.811110059036302</v>
      </c>
      <c r="E27" s="19">
        <v>1.1478449957452899E-3</v>
      </c>
      <c r="F27" s="19">
        <v>1</v>
      </c>
      <c r="G27" s="19">
        <v>1</v>
      </c>
      <c r="H27" s="17" t="s">
        <v>12</v>
      </c>
      <c r="I27" s="20"/>
      <c r="J27" s="17" t="s">
        <v>15</v>
      </c>
      <c r="L27" s="17"/>
      <c r="M27" s="19"/>
      <c r="N27" s="20"/>
      <c r="O27" s="19"/>
    </row>
    <row r="28" spans="1:15">
      <c r="A28" s="17" t="s">
        <v>29</v>
      </c>
      <c r="B28" s="17" t="s">
        <v>11</v>
      </c>
      <c r="C28" s="18">
        <v>27.616666666666699</v>
      </c>
      <c r="D28" s="18">
        <v>28.4056514198342</v>
      </c>
      <c r="E28" s="19">
        <v>9.2163961420733506E-2</v>
      </c>
      <c r="F28" s="19">
        <v>1.09691988982405</v>
      </c>
      <c r="G28" s="19">
        <v>1.09691988982405</v>
      </c>
      <c r="H28" s="17" t="s">
        <v>12</v>
      </c>
      <c r="I28" s="20"/>
      <c r="J28" s="17" t="s">
        <v>15</v>
      </c>
      <c r="L28" s="17"/>
      <c r="M28" s="19"/>
      <c r="N28" s="20"/>
      <c r="O28" s="19"/>
    </row>
    <row r="29" spans="1:15">
      <c r="A29" s="17" t="s">
        <v>29</v>
      </c>
      <c r="B29" s="17" t="s">
        <v>14</v>
      </c>
      <c r="C29" s="18">
        <v>27.822500000000002</v>
      </c>
      <c r="D29" s="18">
        <v>28.617365236994701</v>
      </c>
      <c r="E29" s="19">
        <v>8.4020685809168105E-2</v>
      </c>
      <c r="F29" s="19">
        <v>1</v>
      </c>
      <c r="G29" s="19">
        <v>1</v>
      </c>
      <c r="H29" s="17" t="s">
        <v>12</v>
      </c>
      <c r="I29" s="20"/>
      <c r="J29" s="17" t="s">
        <v>15</v>
      </c>
      <c r="L29" s="17"/>
      <c r="M29" s="19"/>
      <c r="N29" s="20"/>
      <c r="O29" s="19"/>
    </row>
    <row r="30" spans="1:15">
      <c r="A30" s="17" t="s">
        <v>30</v>
      </c>
      <c r="B30" s="17" t="s">
        <v>11</v>
      </c>
      <c r="C30" s="18">
        <v>31.65</v>
      </c>
      <c r="D30" s="18">
        <v>31.65</v>
      </c>
      <c r="E30" s="19">
        <v>9.72556620199083E-3</v>
      </c>
      <c r="F30" s="19">
        <v>0.97721258573668202</v>
      </c>
      <c r="G30" s="19">
        <v>-1.0233187891723099</v>
      </c>
      <c r="H30" s="17" t="s">
        <v>12</v>
      </c>
      <c r="I30" s="20">
        <v>0.77238954579868802</v>
      </c>
      <c r="J30" s="17" t="s">
        <v>13</v>
      </c>
      <c r="L30" s="17"/>
      <c r="M30" s="19"/>
      <c r="N30" s="20"/>
      <c r="O30" s="19"/>
    </row>
    <row r="31" spans="1:15">
      <c r="A31" s="17" t="s">
        <v>30</v>
      </c>
      <c r="B31" s="17" t="s">
        <v>14</v>
      </c>
      <c r="C31" s="18">
        <v>31.695</v>
      </c>
      <c r="D31" s="18">
        <v>31.695</v>
      </c>
      <c r="E31" s="19">
        <v>9.9523546298363602E-3</v>
      </c>
      <c r="F31" s="19">
        <v>1</v>
      </c>
      <c r="G31" s="19">
        <v>1</v>
      </c>
      <c r="H31" s="17" t="s">
        <v>12</v>
      </c>
      <c r="I31" s="20"/>
      <c r="J31" s="17" t="s">
        <v>15</v>
      </c>
      <c r="L31" s="17"/>
      <c r="M31" s="19"/>
      <c r="N31" s="20"/>
      <c r="O31" s="19"/>
    </row>
    <row r="32" spans="1:15">
      <c r="A32" s="17" t="s">
        <v>31</v>
      </c>
      <c r="B32" s="17" t="s">
        <v>11</v>
      </c>
      <c r="C32" s="18">
        <v>22.78</v>
      </c>
      <c r="D32" s="18">
        <v>21.7789705419545</v>
      </c>
      <c r="E32" s="19">
        <v>9.1073253041585591</v>
      </c>
      <c r="F32" s="19">
        <v>1.01545780859268</v>
      </c>
      <c r="G32" s="19">
        <v>1.01545780859268</v>
      </c>
      <c r="H32" s="17" t="s">
        <v>12</v>
      </c>
      <c r="I32" s="20">
        <v>0.48570610123357699</v>
      </c>
      <c r="J32" s="17" t="s">
        <v>13</v>
      </c>
      <c r="L32" s="17"/>
      <c r="M32" s="19"/>
      <c r="N32" s="20"/>
      <c r="O32" s="19"/>
    </row>
    <row r="33" spans="1:15">
      <c r="A33" s="17" t="s">
        <v>31</v>
      </c>
      <c r="B33" s="17" t="s">
        <v>14</v>
      </c>
      <c r="C33" s="18">
        <v>22.885000000000002</v>
      </c>
      <c r="D33" s="18">
        <v>21.879356490457798</v>
      </c>
      <c r="E33" s="19">
        <v>8.9686890258693808</v>
      </c>
      <c r="F33" s="19">
        <v>1</v>
      </c>
      <c r="G33" s="19">
        <v>1</v>
      </c>
      <c r="H33" s="17" t="s">
        <v>12</v>
      </c>
      <c r="I33" s="20"/>
      <c r="J33" s="17" t="s">
        <v>15</v>
      </c>
      <c r="L33" s="17"/>
      <c r="M33" s="19"/>
      <c r="N33" s="20"/>
      <c r="O33" s="19"/>
    </row>
    <row r="34" spans="1:15">
      <c r="A34" s="17" t="s">
        <v>32</v>
      </c>
      <c r="B34" s="17" t="s">
        <v>11</v>
      </c>
      <c r="C34" s="18">
        <v>29.89</v>
      </c>
      <c r="D34" s="18">
        <v>29.018815728237001</v>
      </c>
      <c r="E34" s="19">
        <v>6.0253223234043002E-2</v>
      </c>
      <c r="F34" s="19">
        <v>1.1340212716204501</v>
      </c>
      <c r="G34" s="19">
        <v>1.1340212716204501</v>
      </c>
      <c r="H34" s="17" t="s">
        <v>12</v>
      </c>
      <c r="I34" s="20">
        <v>0.13015191649278299</v>
      </c>
      <c r="J34" s="17" t="s">
        <v>13</v>
      </c>
      <c r="L34" s="17"/>
      <c r="M34" s="19"/>
      <c r="N34" s="20"/>
      <c r="O34" s="19"/>
    </row>
    <row r="35" spans="1:15">
      <c r="A35" s="17" t="s">
        <v>32</v>
      </c>
      <c r="B35" s="17" t="s">
        <v>14</v>
      </c>
      <c r="C35" s="18">
        <v>30.157499999999999</v>
      </c>
      <c r="D35" s="18">
        <v>29.278519080773101</v>
      </c>
      <c r="E35" s="19">
        <v>5.3132357162881602E-2</v>
      </c>
      <c r="F35" s="19">
        <v>1</v>
      </c>
      <c r="G35" s="19">
        <v>1</v>
      </c>
      <c r="H35" s="17" t="s">
        <v>12</v>
      </c>
      <c r="I35" s="20"/>
      <c r="J35" s="17" t="s">
        <v>15</v>
      </c>
      <c r="L35" s="17"/>
      <c r="M35" s="19"/>
      <c r="N35" s="20"/>
      <c r="O35" s="19"/>
    </row>
    <row r="36" spans="1:15">
      <c r="A36" s="17" t="s">
        <v>33</v>
      </c>
      <c r="B36" s="17" t="s">
        <v>11</v>
      </c>
      <c r="C36" s="18">
        <v>26.662500000000001</v>
      </c>
      <c r="D36" s="18">
        <v>27.6123224931954</v>
      </c>
      <c r="E36" s="19">
        <v>0.15972648584196</v>
      </c>
      <c r="F36" s="19">
        <v>1.0195240445238201</v>
      </c>
      <c r="G36" s="19">
        <v>1.0195240445238201</v>
      </c>
      <c r="H36" s="17" t="s">
        <v>12</v>
      </c>
      <c r="I36" s="20">
        <v>0.84088991403219604</v>
      </c>
      <c r="J36" s="17" t="s">
        <v>13</v>
      </c>
      <c r="L36" s="17"/>
      <c r="M36" s="19"/>
      <c r="N36" s="20"/>
      <c r="O36" s="19"/>
    </row>
    <row r="37" spans="1:15">
      <c r="A37" s="17" t="s">
        <v>33</v>
      </c>
      <c r="B37" s="17" t="s">
        <v>14</v>
      </c>
      <c r="C37" s="18">
        <v>26.765000000000001</v>
      </c>
      <c r="D37" s="18">
        <v>27.718473943942801</v>
      </c>
      <c r="E37" s="19">
        <v>0.15666769871677</v>
      </c>
      <c r="F37" s="19">
        <v>1</v>
      </c>
      <c r="G37" s="19">
        <v>1</v>
      </c>
      <c r="H37" s="17" t="s">
        <v>12</v>
      </c>
      <c r="I37" s="20"/>
      <c r="J37" s="17" t="s">
        <v>15</v>
      </c>
      <c r="L37" s="17"/>
      <c r="M37" s="19"/>
      <c r="N37" s="20"/>
      <c r="O37" s="19"/>
    </row>
    <row r="38" spans="1:15">
      <c r="A38" s="17" t="s">
        <v>34</v>
      </c>
      <c r="B38" s="17" t="s">
        <v>11</v>
      </c>
      <c r="C38" s="18">
        <v>24.7925</v>
      </c>
      <c r="D38" s="18">
        <v>23.886932218647399</v>
      </c>
      <c r="E38" s="19">
        <v>2.1126675173356499</v>
      </c>
      <c r="F38" s="19">
        <v>1.05931104205893</v>
      </c>
      <c r="G38" s="19">
        <v>1.05931104205893</v>
      </c>
      <c r="H38" s="17" t="s">
        <v>12</v>
      </c>
      <c r="I38" s="20">
        <v>0.43843558298037699</v>
      </c>
      <c r="J38" s="17" t="s">
        <v>13</v>
      </c>
      <c r="L38" s="17"/>
      <c r="M38" s="19"/>
      <c r="N38" s="20"/>
      <c r="O38" s="19"/>
    </row>
    <row r="39" spans="1:15">
      <c r="A39" s="17" t="s">
        <v>34</v>
      </c>
      <c r="B39" s="17" t="s">
        <v>14</v>
      </c>
      <c r="C39" s="18">
        <v>24.96</v>
      </c>
      <c r="D39" s="18">
        <v>24.0483141344132</v>
      </c>
      <c r="E39" s="19">
        <v>1.99437883063068</v>
      </c>
      <c r="F39" s="19">
        <v>1</v>
      </c>
      <c r="G39" s="19">
        <v>1</v>
      </c>
      <c r="H39" s="17" t="s">
        <v>12</v>
      </c>
      <c r="I39" s="20"/>
      <c r="J39" s="17" t="s">
        <v>15</v>
      </c>
      <c r="L39" s="17"/>
      <c r="M39" s="19"/>
      <c r="N39" s="20"/>
      <c r="O39" s="19"/>
    </row>
    <row r="40" spans="1:15">
      <c r="A40" s="17" t="s">
        <v>35</v>
      </c>
      <c r="B40" s="17" t="s">
        <v>11</v>
      </c>
      <c r="C40" s="18">
        <v>23.212499999999999</v>
      </c>
      <c r="D40" s="18">
        <v>23.212499999999999</v>
      </c>
      <c r="E40" s="19">
        <v>3.3717509058938901</v>
      </c>
      <c r="F40" s="19">
        <v>0.96878225822914199</v>
      </c>
      <c r="G40" s="19">
        <v>-1.0322236926881001</v>
      </c>
      <c r="H40" s="17" t="s">
        <v>12</v>
      </c>
      <c r="I40" s="20">
        <v>0.69798408681893098</v>
      </c>
      <c r="J40" s="17" t="s">
        <v>13</v>
      </c>
      <c r="L40" s="17"/>
      <c r="M40" s="19"/>
      <c r="N40" s="20"/>
      <c r="O40" s="19"/>
    </row>
    <row r="41" spans="1:15">
      <c r="A41" s="17" t="s">
        <v>35</v>
      </c>
      <c r="B41" s="17" t="s">
        <v>14</v>
      </c>
      <c r="C41" s="18">
        <v>23.245000000000001</v>
      </c>
      <c r="D41" s="18">
        <v>23.245000000000001</v>
      </c>
      <c r="E41" s="19">
        <v>3.4804011709062399</v>
      </c>
      <c r="F41" s="19">
        <v>1</v>
      </c>
      <c r="G41" s="19">
        <v>1</v>
      </c>
      <c r="H41" s="17" t="s">
        <v>12</v>
      </c>
      <c r="I41" s="20"/>
      <c r="J41" s="17" t="s">
        <v>15</v>
      </c>
      <c r="L41" s="17"/>
      <c r="M41" s="19"/>
      <c r="N41" s="20"/>
      <c r="O41" s="19"/>
    </row>
    <row r="42" spans="1:15">
      <c r="A42" s="17" t="s">
        <v>36</v>
      </c>
      <c r="B42" s="17" t="s">
        <v>11</v>
      </c>
      <c r="C42" s="18">
        <v>26.84</v>
      </c>
      <c r="D42" s="18">
        <v>26.254770700655499</v>
      </c>
      <c r="E42" s="19">
        <v>0.409299059802467</v>
      </c>
      <c r="F42" s="19">
        <v>1.04683074754454</v>
      </c>
      <c r="G42" s="19">
        <v>1.04683074754454</v>
      </c>
      <c r="H42" s="17" t="s">
        <v>12</v>
      </c>
      <c r="I42" s="20">
        <v>0.49447964873103301</v>
      </c>
      <c r="J42" s="17" t="s">
        <v>13</v>
      </c>
      <c r="L42" s="17"/>
      <c r="M42" s="19"/>
      <c r="N42" s="20"/>
      <c r="O42" s="19"/>
    </row>
    <row r="43" spans="1:15">
      <c r="A43" s="17" t="s">
        <v>36</v>
      </c>
      <c r="B43" s="17" t="s">
        <v>14</v>
      </c>
      <c r="C43" s="18">
        <v>26.987500000000001</v>
      </c>
      <c r="D43" s="18">
        <v>26.399054556033601</v>
      </c>
      <c r="E43" s="19">
        <v>0.39098876371612501</v>
      </c>
      <c r="F43" s="19">
        <v>1</v>
      </c>
      <c r="G43" s="19">
        <v>1</v>
      </c>
      <c r="H43" s="17" t="s">
        <v>12</v>
      </c>
      <c r="I43" s="20"/>
      <c r="J43" s="17" t="s">
        <v>15</v>
      </c>
      <c r="L43" s="17"/>
      <c r="M43" s="19"/>
      <c r="N43" s="20"/>
      <c r="O43" s="19"/>
    </row>
    <row r="44" spans="1:15">
      <c r="A44" s="17" t="s">
        <v>37</v>
      </c>
      <c r="B44" s="17" t="s">
        <v>11</v>
      </c>
      <c r="C44" s="18">
        <v>28.172499999999999</v>
      </c>
      <c r="D44" s="18">
        <v>26.5133175451383</v>
      </c>
      <c r="E44" s="19">
        <v>0.34214515269767598</v>
      </c>
      <c r="F44" s="19">
        <v>1.0565636319188201</v>
      </c>
      <c r="G44" s="19">
        <v>1.0565636319188201</v>
      </c>
      <c r="H44" s="17" t="s">
        <v>12</v>
      </c>
      <c r="I44" s="20">
        <v>0.56122491982198697</v>
      </c>
      <c r="J44" s="17" t="s">
        <v>13</v>
      </c>
      <c r="L44" s="17"/>
      <c r="M44" s="19"/>
      <c r="N44" s="20"/>
      <c r="O44" s="19"/>
    </row>
    <row r="45" spans="1:15">
      <c r="A45" s="17" t="s">
        <v>37</v>
      </c>
      <c r="B45" s="17" t="s">
        <v>14</v>
      </c>
      <c r="C45" s="18">
        <v>28.34</v>
      </c>
      <c r="D45" s="18">
        <v>26.670952852221902</v>
      </c>
      <c r="E45" s="19">
        <v>0.323828250719085</v>
      </c>
      <c r="F45" s="19">
        <v>1</v>
      </c>
      <c r="G45" s="19">
        <v>1</v>
      </c>
      <c r="H45" s="17" t="s">
        <v>12</v>
      </c>
      <c r="I45" s="20"/>
      <c r="J45" s="17" t="s">
        <v>15</v>
      </c>
      <c r="L45" s="17"/>
      <c r="M45" s="19"/>
      <c r="N45" s="20"/>
      <c r="O45" s="19"/>
    </row>
    <row r="46" spans="1:15">
      <c r="A46" s="17" t="s">
        <v>38</v>
      </c>
      <c r="B46" s="17" t="s">
        <v>11</v>
      </c>
      <c r="C46" s="18">
        <v>26.11</v>
      </c>
      <c r="D46" s="18">
        <v>25.1563093769843</v>
      </c>
      <c r="E46" s="19">
        <v>0.87641651866969705</v>
      </c>
      <c r="F46" s="19">
        <v>0.97773091169418902</v>
      </c>
      <c r="G46" s="19">
        <v>-1.0227762956448001</v>
      </c>
      <c r="H46" s="17" t="s">
        <v>12</v>
      </c>
      <c r="I46" s="20">
        <v>0.73690034453282405</v>
      </c>
      <c r="J46" s="17" t="s">
        <v>13</v>
      </c>
      <c r="L46" s="17"/>
      <c r="M46" s="19"/>
      <c r="N46" s="20"/>
      <c r="O46" s="19"/>
    </row>
    <row r="47" spans="1:15">
      <c r="A47" s="17" t="s">
        <v>38</v>
      </c>
      <c r="B47" s="17" t="s">
        <v>14</v>
      </c>
      <c r="C47" s="18">
        <v>26.157499999999999</v>
      </c>
      <c r="D47" s="18">
        <v>25.202074397873101</v>
      </c>
      <c r="E47" s="19">
        <v>0.89637804040690805</v>
      </c>
      <c r="F47" s="19">
        <v>1</v>
      </c>
      <c r="G47" s="19">
        <v>1</v>
      </c>
      <c r="H47" s="17" t="s">
        <v>12</v>
      </c>
      <c r="I47" s="20"/>
      <c r="J47" s="17" t="s">
        <v>15</v>
      </c>
      <c r="L47" s="17"/>
      <c r="M47" s="19"/>
      <c r="N47" s="20"/>
      <c r="O47" s="19"/>
    </row>
    <row r="48" spans="1:15">
      <c r="A48" s="17" t="s">
        <v>39</v>
      </c>
      <c r="B48" s="17" t="s">
        <v>11</v>
      </c>
      <c r="C48" s="18">
        <v>24.767499999999998</v>
      </c>
      <c r="D48" s="18">
        <v>24.5883921090693</v>
      </c>
      <c r="E48" s="19">
        <v>1.29918407126276</v>
      </c>
      <c r="F48" s="19">
        <v>0.98543221047323604</v>
      </c>
      <c r="G48" s="19">
        <v>-1.01478314730525</v>
      </c>
      <c r="H48" s="17" t="s">
        <v>12</v>
      </c>
      <c r="I48" s="20">
        <v>0.83400826748374202</v>
      </c>
      <c r="J48" s="17" t="s">
        <v>13</v>
      </c>
      <c r="L48" s="17"/>
      <c r="M48" s="19"/>
      <c r="N48" s="20"/>
      <c r="O48" s="19"/>
    </row>
    <row r="49" spans="1:15">
      <c r="A49" s="17" t="s">
        <v>39</v>
      </c>
      <c r="B49" s="17" t="s">
        <v>14</v>
      </c>
      <c r="C49" s="18">
        <v>24.824999999999999</v>
      </c>
      <c r="D49" s="18">
        <v>24.645476293838499</v>
      </c>
      <c r="E49" s="19">
        <v>1.31839010076487</v>
      </c>
      <c r="F49" s="19">
        <v>1</v>
      </c>
      <c r="G49" s="19">
        <v>1</v>
      </c>
      <c r="H49" s="17" t="s">
        <v>12</v>
      </c>
      <c r="I49" s="20"/>
      <c r="J49" s="17" t="s">
        <v>15</v>
      </c>
      <c r="L49" s="17"/>
      <c r="M49" s="19"/>
      <c r="N49" s="20"/>
      <c r="O49" s="19"/>
    </row>
    <row r="50" spans="1:15">
      <c r="A50" s="17" t="s">
        <v>40</v>
      </c>
      <c r="B50" s="17" t="s">
        <v>11</v>
      </c>
      <c r="C50" s="18">
        <v>33.64</v>
      </c>
      <c r="D50" s="18">
        <v>32.659516932013901</v>
      </c>
      <c r="E50" s="19">
        <v>4.8308106689403697E-3</v>
      </c>
      <c r="F50" s="19">
        <v>0.83491966181696498</v>
      </c>
      <c r="G50" s="19">
        <v>-1.1977200271266599</v>
      </c>
      <c r="H50" s="17" t="s">
        <v>12</v>
      </c>
      <c r="I50" s="20">
        <v>0.39617483987583202</v>
      </c>
      <c r="J50" s="17" t="s">
        <v>13</v>
      </c>
      <c r="L50" s="17"/>
      <c r="M50" s="19"/>
      <c r="N50" s="20"/>
      <c r="O50" s="19"/>
    </row>
    <row r="51" spans="1:15">
      <c r="A51" s="17" t="s">
        <v>40</v>
      </c>
      <c r="B51" s="17" t="s">
        <v>14</v>
      </c>
      <c r="C51" s="18">
        <v>33.452500000000001</v>
      </c>
      <c r="D51" s="18">
        <v>32.477481871824999</v>
      </c>
      <c r="E51" s="19">
        <v>5.7859586854470298E-3</v>
      </c>
      <c r="F51" s="19">
        <v>1</v>
      </c>
      <c r="G51" s="19">
        <v>1</v>
      </c>
      <c r="H51" s="17" t="s">
        <v>12</v>
      </c>
      <c r="I51" s="20"/>
      <c r="J51" s="17" t="s">
        <v>15</v>
      </c>
      <c r="L51" s="17"/>
      <c r="M51" s="19"/>
      <c r="N51" s="20"/>
      <c r="O51" s="19"/>
    </row>
    <row r="52" spans="1:15">
      <c r="A52" s="17" t="s">
        <v>41</v>
      </c>
      <c r="B52" s="17" t="s">
        <v>11</v>
      </c>
      <c r="C52" s="18">
        <v>23.625</v>
      </c>
      <c r="D52" s="18">
        <v>22.7620761789067</v>
      </c>
      <c r="E52" s="19">
        <v>4.60730076298033</v>
      </c>
      <c r="F52" s="19">
        <v>1.0245231326114299</v>
      </c>
      <c r="G52" s="19">
        <v>1.0245231326114299</v>
      </c>
      <c r="H52" s="17" t="s">
        <v>12</v>
      </c>
      <c r="I52" s="20">
        <v>0.70035162630815895</v>
      </c>
      <c r="J52" s="17" t="s">
        <v>13</v>
      </c>
      <c r="L52" s="17"/>
      <c r="M52" s="19"/>
      <c r="N52" s="20"/>
      <c r="O52" s="19"/>
    </row>
    <row r="53" spans="1:15">
      <c r="A53" s="17" t="s">
        <v>41</v>
      </c>
      <c r="B53" s="17" t="s">
        <v>14</v>
      </c>
      <c r="C53" s="18">
        <v>23.7425</v>
      </c>
      <c r="D53" s="18">
        <v>22.875284388473698</v>
      </c>
      <c r="E53" s="19">
        <v>4.4970197512638901</v>
      </c>
      <c r="F53" s="19">
        <v>1</v>
      </c>
      <c r="G53" s="19">
        <v>1</v>
      </c>
      <c r="H53" s="17" t="s">
        <v>12</v>
      </c>
      <c r="I53" s="20"/>
      <c r="J53" s="17" t="s">
        <v>15</v>
      </c>
      <c r="L53" s="17"/>
      <c r="M53" s="19"/>
      <c r="N53" s="20"/>
      <c r="O53" s="19"/>
    </row>
    <row r="54" spans="1:15">
      <c r="A54" s="17" t="s">
        <v>42</v>
      </c>
      <c r="B54" s="17" t="s">
        <v>11</v>
      </c>
      <c r="C54" s="18">
        <v>23.887499999999999</v>
      </c>
      <c r="D54" s="18">
        <v>24.230412060989799</v>
      </c>
      <c r="E54" s="19">
        <v>1.6650735405466699</v>
      </c>
      <c r="F54" s="19">
        <v>1.02156963167583</v>
      </c>
      <c r="G54" s="19">
        <v>1.02156963167583</v>
      </c>
      <c r="H54" s="17" t="s">
        <v>12</v>
      </c>
      <c r="I54" s="20">
        <v>0.76611399322616303</v>
      </c>
      <c r="J54" s="17" t="s">
        <v>13</v>
      </c>
      <c r="L54" s="17"/>
      <c r="M54" s="19"/>
      <c r="N54" s="20"/>
      <c r="O54" s="19"/>
    </row>
    <row r="55" spans="1:15">
      <c r="A55" s="17" t="s">
        <v>42</v>
      </c>
      <c r="B55" s="17" t="s">
        <v>14</v>
      </c>
      <c r="C55" s="18">
        <v>23.995000000000001</v>
      </c>
      <c r="D55" s="18">
        <v>24.339455254984799</v>
      </c>
      <c r="E55" s="19">
        <v>1.6299168347586901</v>
      </c>
      <c r="F55" s="19">
        <v>1</v>
      </c>
      <c r="G55" s="19">
        <v>1</v>
      </c>
      <c r="H55" s="17" t="s">
        <v>12</v>
      </c>
      <c r="I55" s="20"/>
      <c r="J55" s="17" t="s">
        <v>15</v>
      </c>
      <c r="L55" s="17"/>
      <c r="M55" s="19"/>
      <c r="N55" s="20"/>
      <c r="O55" s="19"/>
    </row>
    <row r="56" spans="1:15">
      <c r="A56" s="17" t="s">
        <v>43</v>
      </c>
      <c r="B56" s="17" t="s">
        <v>11</v>
      </c>
      <c r="C56" s="18">
        <v>28.864999999999998</v>
      </c>
      <c r="D56" s="18">
        <v>30.498283546295202</v>
      </c>
      <c r="E56" s="19">
        <v>2.16080757425209E-2</v>
      </c>
      <c r="F56" s="19">
        <v>1.11279876653958</v>
      </c>
      <c r="G56" s="19">
        <v>1.11279876653958</v>
      </c>
      <c r="H56" s="17" t="s">
        <v>12</v>
      </c>
      <c r="I56" s="20">
        <v>0.112035202333476</v>
      </c>
      <c r="J56" s="17" t="s">
        <v>13</v>
      </c>
      <c r="L56" s="17"/>
      <c r="M56" s="19"/>
      <c r="N56" s="20"/>
      <c r="O56" s="19"/>
    </row>
    <row r="57" spans="1:15">
      <c r="A57" s="17" t="s">
        <v>43</v>
      </c>
      <c r="B57" s="17" t="s">
        <v>14</v>
      </c>
      <c r="C57" s="18">
        <v>29.085000000000001</v>
      </c>
      <c r="D57" s="18">
        <v>30.730731922535799</v>
      </c>
      <c r="E57" s="19">
        <v>1.9417774706665499E-2</v>
      </c>
      <c r="F57" s="19">
        <v>1</v>
      </c>
      <c r="G57" s="19">
        <v>1</v>
      </c>
      <c r="H57" s="17" t="s">
        <v>12</v>
      </c>
      <c r="I57" s="20"/>
      <c r="J57" s="17" t="s">
        <v>15</v>
      </c>
      <c r="L57" s="17"/>
      <c r="M57" s="19"/>
      <c r="N57" s="20"/>
      <c r="O57" s="19"/>
    </row>
    <row r="58" spans="1:15">
      <c r="A58" s="17" t="s">
        <v>44</v>
      </c>
      <c r="B58" s="17" t="s">
        <v>11</v>
      </c>
      <c r="C58" s="18">
        <v>25.637499999999999</v>
      </c>
      <c r="D58" s="18">
        <v>26.369941639444701</v>
      </c>
      <c r="E58" s="19">
        <v>0.37789473382996402</v>
      </c>
      <c r="F58" s="19">
        <v>1.0466245689344</v>
      </c>
      <c r="G58" s="19">
        <v>1.0466245689344</v>
      </c>
      <c r="H58" s="17" t="s">
        <v>12</v>
      </c>
      <c r="I58" s="20">
        <v>0.41759900194154398</v>
      </c>
      <c r="J58" s="17" t="s">
        <v>13</v>
      </c>
      <c r="L58" s="17"/>
      <c r="M58" s="19"/>
      <c r="N58" s="20"/>
      <c r="O58" s="19"/>
    </row>
    <row r="59" spans="1:15">
      <c r="A59" s="17" t="s">
        <v>44</v>
      </c>
      <c r="B59" s="17" t="s">
        <v>14</v>
      </c>
      <c r="C59" s="18">
        <v>25.7775</v>
      </c>
      <c r="D59" s="18">
        <v>26.513941320752298</v>
      </c>
      <c r="E59" s="19">
        <v>0.361060446168112</v>
      </c>
      <c r="F59" s="19">
        <v>1</v>
      </c>
      <c r="G59" s="19">
        <v>1</v>
      </c>
      <c r="H59" s="17" t="s">
        <v>12</v>
      </c>
      <c r="I59" s="20"/>
      <c r="J59" s="17" t="s">
        <v>15</v>
      </c>
      <c r="L59" s="17"/>
      <c r="M59" s="19"/>
      <c r="N59" s="20"/>
      <c r="O59" s="19"/>
    </row>
    <row r="60" spans="1:15">
      <c r="A60" s="17" t="s">
        <v>45</v>
      </c>
      <c r="B60" s="17" t="s">
        <v>11</v>
      </c>
      <c r="C60" s="18">
        <v>34.436666666666703</v>
      </c>
      <c r="D60" s="18">
        <v>32.9234042535751</v>
      </c>
      <c r="E60" s="19">
        <v>4.0232962970071602E-3</v>
      </c>
      <c r="F60" s="19">
        <v>1.43165743678265</v>
      </c>
      <c r="G60" s="19">
        <v>1.43165743678265</v>
      </c>
      <c r="H60" s="17" t="s">
        <v>24</v>
      </c>
      <c r="I60" s="20"/>
      <c r="J60" s="17" t="s">
        <v>15</v>
      </c>
      <c r="L60" s="17"/>
      <c r="M60" s="19"/>
      <c r="N60" s="20"/>
      <c r="O60" s="19"/>
    </row>
    <row r="61" spans="1:15">
      <c r="A61" s="17" t="s">
        <v>45</v>
      </c>
      <c r="B61" s="17" t="s">
        <v>14</v>
      </c>
      <c r="C61" s="18">
        <v>35.06</v>
      </c>
      <c r="D61" s="18">
        <v>33.519346233578801</v>
      </c>
      <c r="E61" s="19">
        <v>2.8102367183931E-3</v>
      </c>
      <c r="F61" s="19">
        <v>1</v>
      </c>
      <c r="G61" s="19">
        <v>1</v>
      </c>
      <c r="H61" s="17" t="s">
        <v>12</v>
      </c>
      <c r="I61" s="20"/>
      <c r="J61" s="17" t="s">
        <v>15</v>
      </c>
      <c r="L61" s="17"/>
      <c r="M61" s="19"/>
      <c r="N61" s="20"/>
      <c r="O61" s="19"/>
    </row>
    <row r="62" spans="1:15">
      <c r="A62" s="17" t="s">
        <v>46</v>
      </c>
      <c r="B62" s="17" t="s">
        <v>11</v>
      </c>
      <c r="C62" s="18">
        <v>29.425000000000001</v>
      </c>
      <c r="D62" s="18">
        <v>29.212211075375599</v>
      </c>
      <c r="E62" s="19">
        <v>5.2694159764472497E-2</v>
      </c>
      <c r="F62" s="19">
        <v>1.02520521267025</v>
      </c>
      <c r="G62" s="19">
        <v>1.02520521267025</v>
      </c>
      <c r="H62" s="17" t="s">
        <v>12</v>
      </c>
      <c r="I62" s="20">
        <v>0.77316315374389699</v>
      </c>
      <c r="J62" s="17" t="s">
        <v>13</v>
      </c>
      <c r="L62" s="17"/>
      <c r="M62" s="19"/>
      <c r="N62" s="21"/>
      <c r="O62" s="19"/>
    </row>
    <row r="63" spans="1:15">
      <c r="A63" s="17" t="s">
        <v>46</v>
      </c>
      <c r="B63" s="17" t="s">
        <v>14</v>
      </c>
      <c r="C63" s="18">
        <v>29.54</v>
      </c>
      <c r="D63" s="18">
        <v>29.326379444914</v>
      </c>
      <c r="E63" s="19">
        <v>5.1398645962036603E-2</v>
      </c>
      <c r="F63" s="19">
        <v>1</v>
      </c>
      <c r="G63" s="19">
        <v>1</v>
      </c>
      <c r="H63" s="17" t="s">
        <v>12</v>
      </c>
      <c r="I63" s="20"/>
      <c r="J63" s="17" t="s">
        <v>15</v>
      </c>
      <c r="L63" s="17"/>
      <c r="M63" s="19"/>
      <c r="N63" s="21"/>
      <c r="O63" s="19"/>
    </row>
    <row r="64" spans="1:15">
      <c r="A64" s="17" t="s">
        <v>47</v>
      </c>
      <c r="B64" s="17" t="s">
        <v>11</v>
      </c>
      <c r="C64" s="18">
        <v>27.63</v>
      </c>
      <c r="D64" s="18">
        <v>27.4301917421454</v>
      </c>
      <c r="E64" s="19">
        <v>0.18121901103726401</v>
      </c>
      <c r="F64" s="19">
        <v>0.86913265467911605</v>
      </c>
      <c r="G64" s="19">
        <v>-1.15057234890018</v>
      </c>
      <c r="H64" s="17" t="s">
        <v>12</v>
      </c>
      <c r="I64" s="20">
        <v>0.43753094338464799</v>
      </c>
      <c r="J64" s="17" t="s">
        <v>13</v>
      </c>
      <c r="L64" s="17"/>
      <c r="M64" s="19"/>
      <c r="N64" s="20"/>
      <c r="O64" s="19"/>
    </row>
    <row r="65" spans="1:15">
      <c r="A65" s="17" t="s">
        <v>47</v>
      </c>
      <c r="B65" s="17" t="s">
        <v>14</v>
      </c>
      <c r="C65" s="18">
        <v>27.504999999999999</v>
      </c>
      <c r="D65" s="18">
        <v>27.306095688299301</v>
      </c>
      <c r="E65" s="19">
        <v>0.20850558319451301</v>
      </c>
      <c r="F65" s="19">
        <v>1</v>
      </c>
      <c r="G65" s="19">
        <v>1</v>
      </c>
      <c r="H65" s="17" t="s">
        <v>12</v>
      </c>
      <c r="I65" s="20"/>
      <c r="J65" s="17" t="s">
        <v>15</v>
      </c>
      <c r="L65" s="17"/>
      <c r="M65" s="19"/>
      <c r="N65" s="20"/>
      <c r="O65" s="19"/>
    </row>
    <row r="66" spans="1:15">
      <c r="A66" s="17" t="s">
        <v>48</v>
      </c>
      <c r="B66" s="17" t="s">
        <v>11</v>
      </c>
      <c r="C66" s="18">
        <v>26.182500000000001</v>
      </c>
      <c r="D66" s="18">
        <v>26.3708962155156</v>
      </c>
      <c r="E66" s="19">
        <v>0.37764477805557101</v>
      </c>
      <c r="F66" s="19">
        <v>1.2263805190002</v>
      </c>
      <c r="G66" s="19">
        <v>1.2263805190002</v>
      </c>
      <c r="H66" s="17" t="s">
        <v>24</v>
      </c>
      <c r="I66" s="20">
        <v>0.363204306347019</v>
      </c>
      <c r="J66" s="17" t="s">
        <v>13</v>
      </c>
      <c r="L66" s="17"/>
      <c r="M66" s="19"/>
      <c r="N66" s="20"/>
      <c r="O66" s="19"/>
    </row>
    <row r="67" spans="1:15">
      <c r="A67" s="17" t="s">
        <v>48</v>
      </c>
      <c r="B67" s="17" t="s">
        <v>14</v>
      </c>
      <c r="C67" s="18">
        <v>26.552499999999998</v>
      </c>
      <c r="D67" s="18">
        <v>26.7435585510351</v>
      </c>
      <c r="E67" s="19">
        <v>0.30793442345565297</v>
      </c>
      <c r="F67" s="19">
        <v>1</v>
      </c>
      <c r="G67" s="19">
        <v>1</v>
      </c>
      <c r="H67" s="17" t="s">
        <v>12</v>
      </c>
      <c r="I67" s="20"/>
      <c r="J67" s="17" t="s">
        <v>15</v>
      </c>
      <c r="L67" s="17"/>
      <c r="M67" s="19"/>
      <c r="N67" s="20"/>
      <c r="O67" s="19"/>
    </row>
    <row r="68" spans="1:15">
      <c r="A68" s="17" t="s">
        <v>49</v>
      </c>
      <c r="B68" s="17" t="s">
        <v>11</v>
      </c>
      <c r="C68" s="18">
        <v>20.54</v>
      </c>
      <c r="D68" s="18">
        <v>19.637403640550801</v>
      </c>
      <c r="E68" s="19">
        <v>40.185254621172703</v>
      </c>
      <c r="F68" s="19">
        <v>0.899783588914981</v>
      </c>
      <c r="G68" s="19">
        <v>-1.11137834954944</v>
      </c>
      <c r="H68" s="17" t="s">
        <v>12</v>
      </c>
      <c r="I68" s="20">
        <v>0.145380253833953</v>
      </c>
      <c r="J68" s="17" t="s">
        <v>13</v>
      </c>
      <c r="L68" s="17"/>
      <c r="M68" s="19"/>
      <c r="N68" s="20"/>
      <c r="O68" s="19"/>
    </row>
    <row r="69" spans="1:15">
      <c r="A69" s="17" t="s">
        <v>49</v>
      </c>
      <c r="B69" s="17" t="s">
        <v>14</v>
      </c>
      <c r="C69" s="18">
        <v>20.462499999999999</v>
      </c>
      <c r="D69" s="18">
        <v>19.563309249988801</v>
      </c>
      <c r="E69" s="19">
        <v>44.661021957102797</v>
      </c>
      <c r="F69" s="19">
        <v>1</v>
      </c>
      <c r="G69" s="19">
        <v>1</v>
      </c>
      <c r="H69" s="17" t="s">
        <v>12</v>
      </c>
      <c r="I69" s="20"/>
      <c r="J69" s="17" t="s">
        <v>15</v>
      </c>
      <c r="L69" s="17"/>
      <c r="M69" s="19"/>
      <c r="N69" s="20"/>
      <c r="O69" s="19"/>
    </row>
    <row r="70" spans="1:15">
      <c r="A70" s="17" t="s">
        <v>50</v>
      </c>
      <c r="B70" s="17" t="s">
        <v>11</v>
      </c>
      <c r="C70" s="18">
        <v>32.502499999999998</v>
      </c>
      <c r="D70" s="18">
        <v>31.555170900201599</v>
      </c>
      <c r="E70" s="19">
        <v>1.0386310409279001E-2</v>
      </c>
      <c r="F70" s="19">
        <v>1.05310829394421</v>
      </c>
      <c r="G70" s="19">
        <v>1.05310829394421</v>
      </c>
      <c r="H70" s="17" t="s">
        <v>12</v>
      </c>
      <c r="I70" s="20">
        <v>0.64063213798847995</v>
      </c>
      <c r="J70" s="17" t="s">
        <v>13</v>
      </c>
      <c r="L70" s="17"/>
      <c r="M70" s="19"/>
      <c r="N70" s="20"/>
      <c r="O70" s="19"/>
    </row>
    <row r="71" spans="1:15">
      <c r="A71" s="17" t="s">
        <v>50</v>
      </c>
      <c r="B71" s="17" t="s">
        <v>14</v>
      </c>
      <c r="C71" s="18">
        <v>32.659999999999997</v>
      </c>
      <c r="D71" s="18">
        <v>31.708080350760198</v>
      </c>
      <c r="E71" s="19">
        <v>9.8625283544004107E-3</v>
      </c>
      <c r="F71" s="19">
        <v>1</v>
      </c>
      <c r="G71" s="19">
        <v>1</v>
      </c>
      <c r="H71" s="17" t="s">
        <v>12</v>
      </c>
      <c r="I71" s="20"/>
      <c r="J71" s="17" t="s">
        <v>15</v>
      </c>
      <c r="L71" s="17"/>
      <c r="M71" s="19"/>
      <c r="N71" s="20"/>
      <c r="O71" s="19"/>
    </row>
    <row r="72" spans="1:15">
      <c r="A72" s="17" t="s">
        <v>51</v>
      </c>
      <c r="B72" s="17" t="s">
        <v>11</v>
      </c>
      <c r="C72" s="18">
        <v>23.7575</v>
      </c>
      <c r="D72" s="18">
        <v>23.585695993992701</v>
      </c>
      <c r="E72" s="19">
        <v>2.6032285249065898</v>
      </c>
      <c r="F72" s="19">
        <v>1.0412020150029799</v>
      </c>
      <c r="G72" s="19">
        <v>1.0412020150029799</v>
      </c>
      <c r="H72" s="17" t="s">
        <v>12</v>
      </c>
      <c r="I72" s="20">
        <v>0.56952938195896397</v>
      </c>
      <c r="J72" s="17" t="s">
        <v>13</v>
      </c>
      <c r="L72" s="17"/>
      <c r="M72" s="19"/>
      <c r="N72" s="20"/>
      <c r="O72" s="19"/>
    </row>
    <row r="73" spans="1:15">
      <c r="A73" s="17" t="s">
        <v>51</v>
      </c>
      <c r="B73" s="17" t="s">
        <v>14</v>
      </c>
      <c r="C73" s="18">
        <v>23.895</v>
      </c>
      <c r="D73" s="18">
        <v>23.722201653223401</v>
      </c>
      <c r="E73" s="19">
        <v>2.5002146436483099</v>
      </c>
      <c r="F73" s="19">
        <v>1</v>
      </c>
      <c r="G73" s="19">
        <v>1</v>
      </c>
      <c r="H73" s="17" t="s">
        <v>12</v>
      </c>
      <c r="I73" s="20"/>
      <c r="J73" s="17" t="s">
        <v>15</v>
      </c>
      <c r="L73" s="17"/>
      <c r="M73" s="19"/>
      <c r="N73" s="20"/>
      <c r="O73" s="19"/>
    </row>
    <row r="74" spans="1:15">
      <c r="A74" s="17" t="s">
        <v>52</v>
      </c>
      <c r="B74" s="17" t="s">
        <v>11</v>
      </c>
      <c r="C74" s="18">
        <v>28.29</v>
      </c>
      <c r="D74" s="18">
        <v>28.897661488441699</v>
      </c>
      <c r="E74" s="19">
        <v>6.5531686454331398E-2</v>
      </c>
      <c r="F74" s="19">
        <v>1.1366399901678099</v>
      </c>
      <c r="G74" s="19">
        <v>1.1366399901678099</v>
      </c>
      <c r="H74" s="17" t="s">
        <v>12</v>
      </c>
      <c r="I74" s="20">
        <v>0.17084711929930901</v>
      </c>
      <c r="J74" s="17" t="s">
        <v>13</v>
      </c>
      <c r="L74" s="17"/>
      <c r="M74" s="19"/>
      <c r="N74" s="20"/>
      <c r="O74" s="19"/>
    </row>
    <row r="75" spans="1:15">
      <c r="A75" s="17" t="s">
        <v>52</v>
      </c>
      <c r="B75" s="17" t="s">
        <v>14</v>
      </c>
      <c r="C75" s="18">
        <v>28.547499999999999</v>
      </c>
      <c r="D75" s="18">
        <v>29.160692518249899</v>
      </c>
      <c r="E75" s="19">
        <v>5.7653863159131499E-2</v>
      </c>
      <c r="F75" s="19">
        <v>1</v>
      </c>
      <c r="G75" s="19">
        <v>1</v>
      </c>
      <c r="H75" s="17" t="s">
        <v>12</v>
      </c>
      <c r="I75" s="20"/>
      <c r="J75" s="17" t="s">
        <v>15</v>
      </c>
      <c r="L75" s="17"/>
      <c r="M75" s="19"/>
      <c r="N75" s="20"/>
      <c r="O75" s="19"/>
    </row>
    <row r="76" spans="1:15">
      <c r="A76" s="17" t="s">
        <v>53</v>
      </c>
      <c r="B76" s="17" t="s">
        <v>11</v>
      </c>
      <c r="C76" s="18">
        <v>29.155000000000001</v>
      </c>
      <c r="D76" s="18">
        <v>28.305238292296799</v>
      </c>
      <c r="E76" s="19">
        <v>9.8807178246701294E-2</v>
      </c>
      <c r="F76" s="19">
        <v>1.1188608547106</v>
      </c>
      <c r="G76" s="19">
        <v>1.1188608547106</v>
      </c>
      <c r="H76" s="17" t="s">
        <v>12</v>
      </c>
      <c r="I76" s="20">
        <v>0.12581506517374799</v>
      </c>
      <c r="J76" s="17" t="s">
        <v>13</v>
      </c>
      <c r="L76" s="17"/>
      <c r="M76" s="19"/>
      <c r="N76" s="20"/>
      <c r="O76" s="19"/>
    </row>
    <row r="77" spans="1:15">
      <c r="A77" s="17" t="s">
        <v>53</v>
      </c>
      <c r="B77" s="17" t="s">
        <v>14</v>
      </c>
      <c r="C77" s="18">
        <v>29.4025</v>
      </c>
      <c r="D77" s="18">
        <v>28.5455245717461</v>
      </c>
      <c r="E77" s="19">
        <v>8.8310514958768904E-2</v>
      </c>
      <c r="F77" s="19">
        <v>1</v>
      </c>
      <c r="G77" s="19">
        <v>1</v>
      </c>
      <c r="H77" s="17" t="s">
        <v>12</v>
      </c>
      <c r="I77" s="20"/>
      <c r="J77" s="17" t="s">
        <v>15</v>
      </c>
      <c r="L77" s="17"/>
      <c r="M77" s="19"/>
      <c r="N77" s="20"/>
      <c r="O77" s="19"/>
    </row>
    <row r="78" spans="1:15">
      <c r="A78" s="17" t="s">
        <v>54</v>
      </c>
      <c r="B78" s="17" t="s">
        <v>11</v>
      </c>
      <c r="C78" s="18">
        <v>29.567499999999999</v>
      </c>
      <c r="D78" s="18">
        <v>28.705715424712199</v>
      </c>
      <c r="E78" s="19">
        <v>7.4857077428677699E-2</v>
      </c>
      <c r="F78" s="19">
        <v>0.99456063808309603</v>
      </c>
      <c r="G78" s="19">
        <v>-1.0054691103876701</v>
      </c>
      <c r="H78" s="17" t="s">
        <v>12</v>
      </c>
      <c r="I78" s="20">
        <v>0.90115453318345995</v>
      </c>
      <c r="J78" s="17" t="s">
        <v>13</v>
      </c>
      <c r="L78" s="17"/>
      <c r="M78" s="19"/>
      <c r="N78" s="20"/>
      <c r="O78" s="19"/>
    </row>
    <row r="79" spans="1:15">
      <c r="A79" s="17" t="s">
        <v>54</v>
      </c>
      <c r="B79" s="17" t="s">
        <v>14</v>
      </c>
      <c r="C79" s="18">
        <v>29.64</v>
      </c>
      <c r="D79" s="18">
        <v>28.776102314651901</v>
      </c>
      <c r="E79" s="19">
        <v>7.5266479048433199E-2</v>
      </c>
      <c r="F79" s="19">
        <v>1</v>
      </c>
      <c r="G79" s="19">
        <v>1</v>
      </c>
      <c r="H79" s="17" t="s">
        <v>12</v>
      </c>
      <c r="I79" s="20"/>
      <c r="J79" s="17" t="s">
        <v>15</v>
      </c>
      <c r="L79" s="17"/>
      <c r="M79" s="19"/>
      <c r="N79" s="20"/>
      <c r="O79" s="19"/>
    </row>
    <row r="80" spans="1:15">
      <c r="A80" s="17" t="s">
        <v>55</v>
      </c>
      <c r="B80" s="17" t="s">
        <v>11</v>
      </c>
      <c r="C80" s="18">
        <v>26.77</v>
      </c>
      <c r="D80" s="18">
        <v>26.381846519261799</v>
      </c>
      <c r="E80" s="19">
        <v>0.37478923989405799</v>
      </c>
      <c r="F80" s="19">
        <v>1.1371051862003501</v>
      </c>
      <c r="G80" s="19">
        <v>1.1371051862003501</v>
      </c>
      <c r="H80" s="17" t="s">
        <v>12</v>
      </c>
      <c r="I80" s="20">
        <v>9.5793494855166306E-2</v>
      </c>
      <c r="J80" s="17" t="s">
        <v>13</v>
      </c>
      <c r="L80" s="17"/>
      <c r="M80" s="19"/>
      <c r="N80" s="20"/>
      <c r="O80" s="19"/>
    </row>
    <row r="81" spans="1:15">
      <c r="A81" s="17" t="s">
        <v>55</v>
      </c>
      <c r="B81" s="17" t="s">
        <v>14</v>
      </c>
      <c r="C81" s="18">
        <v>27.037500000000001</v>
      </c>
      <c r="D81" s="18">
        <v>26.645467884368301</v>
      </c>
      <c r="E81" s="19">
        <v>0.32959944642097899</v>
      </c>
      <c r="F81" s="19">
        <v>1</v>
      </c>
      <c r="G81" s="19">
        <v>1</v>
      </c>
      <c r="H81" s="17" t="s">
        <v>12</v>
      </c>
      <c r="I81" s="20"/>
      <c r="J81" s="17" t="s">
        <v>15</v>
      </c>
      <c r="L81" s="17"/>
      <c r="M81" s="19"/>
      <c r="N81" s="21"/>
      <c r="O81" s="19"/>
    </row>
    <row r="82" spans="1:15">
      <c r="A82" s="17" t="s">
        <v>56</v>
      </c>
      <c r="B82" s="17" t="s">
        <v>11</v>
      </c>
      <c r="C82" s="18">
        <v>36.893333333333302</v>
      </c>
      <c r="D82" s="18">
        <v>35.8180274874682</v>
      </c>
      <c r="E82" s="19">
        <v>5.4102034619958096E-4</v>
      </c>
      <c r="F82" s="19">
        <v>1.7000509500656</v>
      </c>
      <c r="G82" s="19">
        <v>1.7000509500656</v>
      </c>
      <c r="H82" s="17" t="s">
        <v>24</v>
      </c>
      <c r="I82" s="20"/>
      <c r="J82" s="17" t="s">
        <v>15</v>
      </c>
      <c r="L82" s="17"/>
      <c r="M82" s="19"/>
      <c r="N82" s="20"/>
      <c r="O82" s="19"/>
    </row>
    <row r="83" spans="1:15">
      <c r="A83" s="17" t="s">
        <v>56</v>
      </c>
      <c r="B83" s="17" t="s">
        <v>14</v>
      </c>
      <c r="C83" s="18">
        <v>37.762500000000003</v>
      </c>
      <c r="D83" s="18">
        <v>36.661861122032498</v>
      </c>
      <c r="E83" s="19">
        <v>3.1823772468625401E-4</v>
      </c>
      <c r="F83" s="19">
        <v>1</v>
      </c>
      <c r="G83" s="19">
        <v>1</v>
      </c>
      <c r="H83" s="17" t="s">
        <v>12</v>
      </c>
      <c r="I83" s="20"/>
      <c r="J83" s="17" t="s">
        <v>15</v>
      </c>
      <c r="L83" s="17"/>
      <c r="M83" s="19"/>
      <c r="N83" s="20"/>
      <c r="O83" s="19"/>
    </row>
    <row r="84" spans="1:15">
      <c r="A84" s="17" t="s">
        <v>57</v>
      </c>
      <c r="B84" s="17" t="s">
        <v>11</v>
      </c>
      <c r="C84" s="18">
        <v>23.702500000000001</v>
      </c>
      <c r="D84" s="18">
        <v>24.042756331789001</v>
      </c>
      <c r="E84" s="19">
        <v>1.89637151347759</v>
      </c>
      <c r="F84" s="19">
        <v>1.05070797568472</v>
      </c>
      <c r="G84" s="19">
        <v>1.05070797568472</v>
      </c>
      <c r="H84" s="17" t="s">
        <v>12</v>
      </c>
      <c r="I84" s="20">
        <v>0.53756994154458104</v>
      </c>
      <c r="J84" s="17" t="s">
        <v>13</v>
      </c>
      <c r="L84" s="17"/>
      <c r="M84" s="19"/>
      <c r="N84" s="20"/>
      <c r="O84" s="19"/>
    </row>
    <row r="85" spans="1:15">
      <c r="A85" s="17" t="s">
        <v>57</v>
      </c>
      <c r="B85" s="17" t="s">
        <v>14</v>
      </c>
      <c r="C85" s="18">
        <v>23.85</v>
      </c>
      <c r="D85" s="18">
        <v>24.1923737375031</v>
      </c>
      <c r="E85" s="19">
        <v>1.8048511645129199</v>
      </c>
      <c r="F85" s="19">
        <v>1</v>
      </c>
      <c r="G85" s="19">
        <v>1</v>
      </c>
      <c r="H85" s="17" t="s">
        <v>12</v>
      </c>
      <c r="I85" s="20"/>
      <c r="J85" s="17" t="s">
        <v>15</v>
      </c>
      <c r="L85" s="17"/>
      <c r="M85" s="19"/>
      <c r="N85" s="20"/>
      <c r="O85" s="19"/>
    </row>
    <row r="86" spans="1:15">
      <c r="A86" s="17" t="s">
        <v>58</v>
      </c>
      <c r="B86" s="17" t="s">
        <v>11</v>
      </c>
      <c r="C86" s="18">
        <v>34.494999999999997</v>
      </c>
      <c r="D86" s="18">
        <v>34.494999999999997</v>
      </c>
      <c r="E86" s="19">
        <v>1.35358195735136E-3</v>
      </c>
      <c r="F86" s="19">
        <v>1.3418694784110801</v>
      </c>
      <c r="G86" s="19">
        <v>1.3418694784110801</v>
      </c>
      <c r="H86" s="17" t="s">
        <v>24</v>
      </c>
      <c r="I86" s="20">
        <v>0.45827067058720999</v>
      </c>
      <c r="J86" s="17" t="s">
        <v>13</v>
      </c>
      <c r="L86" s="17"/>
      <c r="M86" s="19"/>
      <c r="N86" s="20"/>
      <c r="O86" s="19"/>
    </row>
    <row r="87" spans="1:15">
      <c r="A87" s="17" t="s">
        <v>58</v>
      </c>
      <c r="B87" s="17" t="s">
        <v>14</v>
      </c>
      <c r="C87" s="18">
        <v>34.997500000000002</v>
      </c>
      <c r="D87" s="18">
        <v>34.997500000000002</v>
      </c>
      <c r="E87" s="19">
        <v>1.0087284785358899E-3</v>
      </c>
      <c r="F87" s="19">
        <v>1</v>
      </c>
      <c r="G87" s="19">
        <v>1</v>
      </c>
      <c r="H87" s="17" t="s">
        <v>12</v>
      </c>
      <c r="I87" s="20"/>
      <c r="J87" s="17" t="s">
        <v>15</v>
      </c>
      <c r="L87" s="17"/>
      <c r="M87" s="19"/>
      <c r="N87" s="20"/>
      <c r="O87" s="19"/>
    </row>
    <row r="88" spans="1:15">
      <c r="A88" s="17" t="s">
        <v>59</v>
      </c>
      <c r="B88" s="17" t="s">
        <v>11</v>
      </c>
      <c r="C88" s="18">
        <v>29.774999999999999</v>
      </c>
      <c r="D88" s="18">
        <v>29.559680026144701</v>
      </c>
      <c r="E88" s="19">
        <v>4.1415595195386297E-2</v>
      </c>
      <c r="F88" s="19">
        <v>1.0483915953532099</v>
      </c>
      <c r="G88" s="19">
        <v>1.0483915953532099</v>
      </c>
      <c r="H88" s="17" t="s">
        <v>12</v>
      </c>
      <c r="I88" s="20">
        <v>0.48660815154204101</v>
      </c>
      <c r="J88" s="17" t="s">
        <v>13</v>
      </c>
    </row>
    <row r="89" spans="1:15">
      <c r="A89" s="17" t="s">
        <v>59</v>
      </c>
      <c r="B89" s="17" t="s">
        <v>14</v>
      </c>
      <c r="C89" s="18">
        <v>29.922499999999999</v>
      </c>
      <c r="D89" s="18">
        <v>29.706113369683099</v>
      </c>
      <c r="E89" s="19">
        <v>3.9503936676860897E-2</v>
      </c>
      <c r="F89" s="19">
        <v>1</v>
      </c>
      <c r="G89" s="19">
        <v>1</v>
      </c>
      <c r="H89" s="17" t="s">
        <v>12</v>
      </c>
      <c r="I89" s="20"/>
      <c r="J89" s="17" t="s">
        <v>15</v>
      </c>
    </row>
    <row r="90" spans="1:15">
      <c r="A90" s="17" t="s">
        <v>60</v>
      </c>
      <c r="B90" s="17" t="s">
        <v>11</v>
      </c>
      <c r="C90" s="18">
        <v>26.51</v>
      </c>
      <c r="D90" s="18">
        <v>26.8905588168221</v>
      </c>
      <c r="E90" s="19">
        <v>0.26342042929166998</v>
      </c>
      <c r="F90" s="19">
        <v>1.0037699497222301</v>
      </c>
      <c r="G90" s="19">
        <v>1.0037699497222301</v>
      </c>
      <c r="H90" s="17" t="s">
        <v>12</v>
      </c>
      <c r="I90" s="20">
        <v>0.96666816684282098</v>
      </c>
      <c r="J90" s="17" t="s">
        <v>13</v>
      </c>
    </row>
    <row r="91" spans="1:15">
      <c r="A91" s="17" t="s">
        <v>60</v>
      </c>
      <c r="B91" s="17" t="s">
        <v>14</v>
      </c>
      <c r="C91" s="18">
        <v>26.592500000000001</v>
      </c>
      <c r="D91" s="18">
        <v>26.974243128492699</v>
      </c>
      <c r="E91" s="19">
        <v>0.26243107732460502</v>
      </c>
      <c r="F91" s="19">
        <v>1</v>
      </c>
      <c r="G91" s="19">
        <v>1</v>
      </c>
      <c r="H91" s="17" t="s">
        <v>12</v>
      </c>
      <c r="I91" s="20"/>
      <c r="J91" s="17" t="s">
        <v>15</v>
      </c>
    </row>
    <row r="92" spans="1:15">
      <c r="A92" s="17" t="s">
        <v>61</v>
      </c>
      <c r="B92" s="17" t="s">
        <v>11</v>
      </c>
      <c r="C92" s="18">
        <v>25.7</v>
      </c>
      <c r="D92" s="18">
        <v>25.7</v>
      </c>
      <c r="E92" s="19">
        <v>0.601233773687461</v>
      </c>
      <c r="F92" s="19">
        <v>0.99429396085422805</v>
      </c>
      <c r="G92" s="19">
        <v>-1.0057387848769299</v>
      </c>
      <c r="H92" s="17" t="s">
        <v>12</v>
      </c>
      <c r="I92" s="20">
        <v>0.899693192573081</v>
      </c>
      <c r="J92" s="17" t="s">
        <v>13</v>
      </c>
    </row>
    <row r="93" spans="1:15">
      <c r="A93" s="17" t="s">
        <v>61</v>
      </c>
      <c r="B93" s="17" t="s">
        <v>14</v>
      </c>
      <c r="C93" s="18">
        <v>25.77</v>
      </c>
      <c r="D93" s="18">
        <v>25.77</v>
      </c>
      <c r="E93" s="19">
        <v>0.60468412497539703</v>
      </c>
      <c r="F93" s="19">
        <v>1</v>
      </c>
      <c r="G93" s="19">
        <v>1</v>
      </c>
      <c r="H93" s="17" t="s">
        <v>12</v>
      </c>
      <c r="I93" s="20"/>
      <c r="J93" s="17" t="s">
        <v>15</v>
      </c>
    </row>
    <row r="94" spans="1:15">
      <c r="A94" s="17" t="s">
        <v>62</v>
      </c>
      <c r="B94" s="17" t="s">
        <v>11</v>
      </c>
      <c r="C94" s="18">
        <v>36.814999999999998</v>
      </c>
      <c r="D94" s="18">
        <v>37.343490110950803</v>
      </c>
      <c r="E94" s="19">
        <v>1.87933235629235E-4</v>
      </c>
      <c r="F94" s="19">
        <v>0.54161210619008304</v>
      </c>
      <c r="G94" s="19">
        <v>-1.8463398224873599</v>
      </c>
      <c r="H94" s="17" t="s">
        <v>63</v>
      </c>
      <c r="I94" s="20"/>
      <c r="J94" s="17" t="s">
        <v>15</v>
      </c>
    </row>
    <row r="95" spans="1:15">
      <c r="A95" s="17" t="s">
        <v>62</v>
      </c>
      <c r="B95" s="17" t="s">
        <v>14</v>
      </c>
      <c r="C95" s="18">
        <v>36.020000000000003</v>
      </c>
      <c r="D95" s="18">
        <v>36.537077653034103</v>
      </c>
      <c r="E95" s="19">
        <v>3.4698861691115601E-4</v>
      </c>
      <c r="F95" s="19">
        <v>1</v>
      </c>
      <c r="G95" s="19">
        <v>1</v>
      </c>
      <c r="H95" s="17" t="s">
        <v>12</v>
      </c>
      <c r="I95" s="20"/>
      <c r="J95" s="17" t="s">
        <v>15</v>
      </c>
    </row>
    <row r="96" spans="1:15">
      <c r="A96" s="17" t="s">
        <v>64</v>
      </c>
      <c r="B96" s="17" t="s">
        <v>11</v>
      </c>
      <c r="C96" s="18">
        <v>26.8475</v>
      </c>
      <c r="D96" s="18">
        <v>26.8475</v>
      </c>
      <c r="E96" s="19">
        <v>0.27140100318649102</v>
      </c>
      <c r="F96" s="19">
        <v>0.97046248534171597</v>
      </c>
      <c r="G96" s="19">
        <v>-1.03043653423438</v>
      </c>
      <c r="H96" s="17" t="s">
        <v>12</v>
      </c>
      <c r="I96" s="20">
        <v>0.703200674502932</v>
      </c>
      <c r="J96" s="17" t="s">
        <v>13</v>
      </c>
    </row>
    <row r="97" spans="1:10">
      <c r="A97" s="17" t="s">
        <v>64</v>
      </c>
      <c r="B97" s="17" t="s">
        <v>14</v>
      </c>
      <c r="C97" s="18">
        <v>26.8825</v>
      </c>
      <c r="D97" s="18">
        <v>26.8825</v>
      </c>
      <c r="E97" s="19">
        <v>0.27966150911122201</v>
      </c>
      <c r="F97" s="19">
        <v>1</v>
      </c>
      <c r="G97" s="19">
        <v>1</v>
      </c>
      <c r="H97" s="17" t="s">
        <v>12</v>
      </c>
      <c r="I97" s="20"/>
      <c r="J97" s="17" t="s">
        <v>15</v>
      </c>
    </row>
    <row r="98" spans="1:10">
      <c r="A98" s="17" t="s">
        <v>65</v>
      </c>
      <c r="B98" s="17" t="s">
        <v>11</v>
      </c>
      <c r="C98" s="18">
        <v>28.114999999999998</v>
      </c>
      <c r="D98" s="18">
        <v>28.918221714012201</v>
      </c>
      <c r="E98" s="19">
        <v>6.4604400388740602E-2</v>
      </c>
      <c r="F98" s="19">
        <v>1.1239679878051001</v>
      </c>
      <c r="G98" s="19">
        <v>1.1239679878051001</v>
      </c>
      <c r="H98" s="17" t="s">
        <v>12</v>
      </c>
      <c r="I98" s="20">
        <v>0.15068224048647999</v>
      </c>
      <c r="J98" s="17" t="s">
        <v>13</v>
      </c>
    </row>
    <row r="99" spans="1:10">
      <c r="A99" s="17" t="s">
        <v>65</v>
      </c>
      <c r="B99" s="17" t="s">
        <v>14</v>
      </c>
      <c r="C99" s="18">
        <v>28.355</v>
      </c>
      <c r="D99" s="18">
        <v>29.1650783105394</v>
      </c>
      <c r="E99" s="19">
        <v>5.7478861577633197E-2</v>
      </c>
      <c r="F99" s="19">
        <v>1</v>
      </c>
      <c r="G99" s="19">
        <v>1</v>
      </c>
      <c r="H99" s="17" t="s">
        <v>12</v>
      </c>
      <c r="I99" s="20"/>
      <c r="J99" s="17" t="s">
        <v>15</v>
      </c>
    </row>
    <row r="100" spans="1:10">
      <c r="A100" s="17" t="s">
        <v>66</v>
      </c>
      <c r="B100" s="17" t="s">
        <v>11</v>
      </c>
      <c r="C100" s="18">
        <v>35.130000000000003</v>
      </c>
      <c r="D100" s="18">
        <v>34.620630116610599</v>
      </c>
      <c r="E100" s="19">
        <v>1.24069811762668E-3</v>
      </c>
      <c r="F100" s="19">
        <v>0.85934570813218203</v>
      </c>
      <c r="G100" s="19">
        <v>-1.1636760276298299</v>
      </c>
      <c r="H100" s="17" t="s">
        <v>12</v>
      </c>
      <c r="I100" s="20">
        <v>0.485219118885096</v>
      </c>
      <c r="J100" s="17" t="s">
        <v>13</v>
      </c>
    </row>
    <row r="101" spans="1:10">
      <c r="A101" s="17" t="s">
        <v>66</v>
      </c>
      <c r="B101" s="17" t="s">
        <v>14</v>
      </c>
      <c r="C101" s="18">
        <v>34.987499999999997</v>
      </c>
      <c r="D101" s="18">
        <v>34.480196305292203</v>
      </c>
      <c r="E101" s="19">
        <v>1.44377065700763E-3</v>
      </c>
      <c r="F101" s="19">
        <v>1</v>
      </c>
      <c r="G101" s="19">
        <v>1</v>
      </c>
      <c r="H101" s="17" t="s">
        <v>12</v>
      </c>
      <c r="I101" s="20"/>
      <c r="J101" s="17" t="s">
        <v>15</v>
      </c>
    </row>
    <row r="102" spans="1:10">
      <c r="A102" s="17" t="s">
        <v>67</v>
      </c>
      <c r="B102" s="17" t="s">
        <v>11</v>
      </c>
      <c r="C102" s="18">
        <v>24.947500000000002</v>
      </c>
      <c r="D102" s="18">
        <v>24.036270707863501</v>
      </c>
      <c r="E102" s="19">
        <v>1.9049158273856599</v>
      </c>
      <c r="F102" s="19">
        <v>0.928413963226702</v>
      </c>
      <c r="G102" s="19">
        <v>-1.0771057304270799</v>
      </c>
      <c r="H102" s="17" t="s">
        <v>12</v>
      </c>
      <c r="I102" s="20">
        <v>0.56284070761957705</v>
      </c>
      <c r="J102" s="17" t="s">
        <v>13</v>
      </c>
    </row>
    <row r="103" spans="1:10">
      <c r="A103" s="17" t="s">
        <v>67</v>
      </c>
      <c r="B103" s="17" t="s">
        <v>14</v>
      </c>
      <c r="C103" s="18">
        <v>24.9175</v>
      </c>
      <c r="D103" s="18">
        <v>24.0073664841442</v>
      </c>
      <c r="E103" s="19">
        <v>2.0517957536583502</v>
      </c>
      <c r="F103" s="19">
        <v>1</v>
      </c>
      <c r="G103" s="19">
        <v>1</v>
      </c>
      <c r="H103" s="17" t="s">
        <v>12</v>
      </c>
      <c r="I103" s="20"/>
      <c r="J103" s="17" t="s">
        <v>15</v>
      </c>
    </row>
    <row r="104" spans="1:10">
      <c r="A104" s="17" t="s">
        <v>68</v>
      </c>
      <c r="B104" s="17" t="s">
        <v>11</v>
      </c>
      <c r="C104" s="18">
        <v>25.875</v>
      </c>
      <c r="D104" s="18">
        <v>25.875</v>
      </c>
      <c r="E104" s="19">
        <v>0.53255334811969202</v>
      </c>
      <c r="F104" s="19">
        <v>1.02935766165969</v>
      </c>
      <c r="G104" s="19">
        <v>1.02935766165969</v>
      </c>
      <c r="H104" s="17" t="s">
        <v>12</v>
      </c>
      <c r="I104" s="20">
        <v>0.73836954205913397</v>
      </c>
      <c r="J104" s="17" t="s">
        <v>13</v>
      </c>
    </row>
    <row r="105" spans="1:10">
      <c r="A105" s="17" t="s">
        <v>68</v>
      </c>
      <c r="B105" s="17" t="s">
        <v>14</v>
      </c>
      <c r="C105" s="18">
        <v>25.995000000000001</v>
      </c>
      <c r="D105" s="18">
        <v>25.995000000000001</v>
      </c>
      <c r="E105" s="19">
        <v>0.51736472943818601</v>
      </c>
      <c r="F105" s="19">
        <v>1</v>
      </c>
      <c r="G105" s="19">
        <v>1</v>
      </c>
      <c r="H105" s="17" t="s">
        <v>12</v>
      </c>
      <c r="I105" s="20"/>
      <c r="J105" s="17" t="s">
        <v>15</v>
      </c>
    </row>
    <row r="106" spans="1:10">
      <c r="A106" s="17" t="s">
        <v>69</v>
      </c>
      <c r="B106" s="17" t="s">
        <v>11</v>
      </c>
      <c r="C106" s="18">
        <v>27.94</v>
      </c>
      <c r="D106" s="18">
        <v>27.1256511022731</v>
      </c>
      <c r="E106" s="19">
        <v>0.223810070229569</v>
      </c>
      <c r="F106" s="19">
        <v>1.19272523071787</v>
      </c>
      <c r="G106" s="19">
        <v>1.19272523071787</v>
      </c>
      <c r="H106" s="17" t="s">
        <v>12</v>
      </c>
      <c r="I106" s="20">
        <v>0.1317968753298</v>
      </c>
      <c r="J106" s="17" t="s">
        <v>13</v>
      </c>
    </row>
    <row r="107" spans="1:10">
      <c r="A107" s="17" t="s">
        <v>69</v>
      </c>
      <c r="B107" s="17" t="s">
        <v>14</v>
      </c>
      <c r="C107" s="18">
        <v>28.282499999999999</v>
      </c>
      <c r="D107" s="18">
        <v>27.458168478884701</v>
      </c>
      <c r="E107" s="19">
        <v>0.18764595940916201</v>
      </c>
      <c r="F107" s="19">
        <v>1</v>
      </c>
      <c r="G107" s="19">
        <v>1</v>
      </c>
      <c r="H107" s="17" t="s">
        <v>12</v>
      </c>
      <c r="I107" s="20"/>
      <c r="J107" s="17" t="s">
        <v>15</v>
      </c>
    </row>
    <row r="108" spans="1:10">
      <c r="A108" s="17" t="s">
        <v>70</v>
      </c>
      <c r="B108" s="17" t="s">
        <v>11</v>
      </c>
      <c r="C108" s="18">
        <v>26.9033333333333</v>
      </c>
      <c r="D108" s="18">
        <v>26.513246576635801</v>
      </c>
      <c r="E108" s="19">
        <v>0.34216198378511897</v>
      </c>
      <c r="F108" s="19">
        <v>1.0668709485141199</v>
      </c>
      <c r="G108" s="19">
        <v>1.0668709485141199</v>
      </c>
      <c r="H108" s="17" t="s">
        <v>12</v>
      </c>
      <c r="I108" s="20"/>
      <c r="J108" s="17" t="s">
        <v>15</v>
      </c>
    </row>
    <row r="109" spans="1:10">
      <c r="A109" s="17" t="s">
        <v>70</v>
      </c>
      <c r="B109" s="17" t="s">
        <v>14</v>
      </c>
      <c r="C109" s="18">
        <v>27.077500000000001</v>
      </c>
      <c r="D109" s="18">
        <v>26.684887901580499</v>
      </c>
      <c r="E109" s="19">
        <v>0.32071543822771098</v>
      </c>
      <c r="F109" s="19">
        <v>1</v>
      </c>
      <c r="G109" s="19">
        <v>1</v>
      </c>
      <c r="H109" s="17" t="s">
        <v>12</v>
      </c>
      <c r="I109" s="20"/>
      <c r="J109" s="17" t="s">
        <v>15</v>
      </c>
    </row>
    <row r="110" spans="1:10">
      <c r="A110" s="17" t="s">
        <v>71</v>
      </c>
      <c r="B110" s="17" t="s">
        <v>11</v>
      </c>
      <c r="C110" s="18">
        <v>27.6325</v>
      </c>
      <c r="D110" s="18">
        <v>27.6325</v>
      </c>
      <c r="E110" s="19">
        <v>0.15750810338311499</v>
      </c>
      <c r="F110" s="19">
        <v>1.1186388569338901</v>
      </c>
      <c r="G110" s="19">
        <v>1.1186388569338901</v>
      </c>
      <c r="H110" s="17" t="s">
        <v>12</v>
      </c>
      <c r="I110" s="20">
        <v>8.7934680705240201E-2</v>
      </c>
      <c r="J110" s="17" t="s">
        <v>13</v>
      </c>
    </row>
    <row r="111" spans="1:10">
      <c r="A111" s="17" t="s">
        <v>71</v>
      </c>
      <c r="B111" s="17" t="s">
        <v>14</v>
      </c>
      <c r="C111" s="18">
        <v>27.872499999999999</v>
      </c>
      <c r="D111" s="18">
        <v>27.872499999999999</v>
      </c>
      <c r="E111" s="19">
        <v>0.140803354368391</v>
      </c>
      <c r="F111" s="19">
        <v>1</v>
      </c>
      <c r="G111" s="19">
        <v>1</v>
      </c>
      <c r="H111" s="17" t="s">
        <v>12</v>
      </c>
      <c r="I111" s="20"/>
      <c r="J111" s="17" t="s">
        <v>15</v>
      </c>
    </row>
    <row r="112" spans="1:10">
      <c r="A112" s="17" t="s">
        <v>72</v>
      </c>
      <c r="B112" s="17" t="s">
        <v>11</v>
      </c>
      <c r="C112" s="18">
        <v>27.862500000000001</v>
      </c>
      <c r="D112" s="18">
        <v>27.458505739369901</v>
      </c>
      <c r="E112" s="19">
        <v>0.17769712182040601</v>
      </c>
      <c r="F112" s="19">
        <v>0.98851730458101905</v>
      </c>
      <c r="G112" s="19">
        <v>-1.0116160793197699</v>
      </c>
      <c r="H112" s="17" t="s">
        <v>12</v>
      </c>
      <c r="I112" s="20">
        <v>0.86766407768165099</v>
      </c>
      <c r="J112" s="17" t="s">
        <v>13</v>
      </c>
    </row>
    <row r="113" spans="1:10">
      <c r="A113" s="17" t="s">
        <v>72</v>
      </c>
      <c r="B113" s="17" t="s">
        <v>14</v>
      </c>
      <c r="C113" s="18">
        <v>27.925000000000001</v>
      </c>
      <c r="D113" s="18">
        <v>27.520099516263901</v>
      </c>
      <c r="E113" s="19">
        <v>0.179761265682367</v>
      </c>
      <c r="F113" s="19">
        <v>1</v>
      </c>
      <c r="G113" s="19">
        <v>1</v>
      </c>
      <c r="H113" s="17" t="s">
        <v>12</v>
      </c>
      <c r="I113" s="20"/>
      <c r="J113" s="17" t="s">
        <v>15</v>
      </c>
    </row>
    <row r="114" spans="1:10">
      <c r="A114" s="17" t="s">
        <v>73</v>
      </c>
      <c r="B114" s="17" t="s">
        <v>11</v>
      </c>
      <c r="C114" s="18">
        <v>25.99</v>
      </c>
      <c r="D114" s="18">
        <v>25.613156183624</v>
      </c>
      <c r="E114" s="19">
        <v>0.63853684533735</v>
      </c>
      <c r="F114" s="19">
        <v>1.15274684991716</v>
      </c>
      <c r="G114" s="19">
        <v>1.15274684991716</v>
      </c>
      <c r="H114" s="17" t="s">
        <v>12</v>
      </c>
      <c r="I114" s="20">
        <v>6.7875775837767396E-2</v>
      </c>
      <c r="J114" s="17" t="s">
        <v>13</v>
      </c>
    </row>
    <row r="115" spans="1:10">
      <c r="A115" s="17" t="s">
        <v>73</v>
      </c>
      <c r="B115" s="17" t="s">
        <v>14</v>
      </c>
      <c r="C115" s="18">
        <v>26.2775</v>
      </c>
      <c r="D115" s="18">
        <v>25.896487557336599</v>
      </c>
      <c r="E115" s="19">
        <v>0.55392634157554799</v>
      </c>
      <c r="F115" s="19">
        <v>1</v>
      </c>
      <c r="G115" s="19">
        <v>1</v>
      </c>
      <c r="H115" s="17" t="s">
        <v>12</v>
      </c>
      <c r="I115" s="20"/>
      <c r="J115" s="17" t="s">
        <v>15</v>
      </c>
    </row>
    <row r="116" spans="1:10">
      <c r="A116" s="17" t="s">
        <v>74</v>
      </c>
      <c r="B116" s="17" t="s">
        <v>11</v>
      </c>
      <c r="C116" s="18">
        <v>26.33</v>
      </c>
      <c r="D116" s="18">
        <v>26.5194575519727</v>
      </c>
      <c r="E116" s="19">
        <v>0.34069210165042202</v>
      </c>
      <c r="F116" s="19">
        <v>0.95217477581078103</v>
      </c>
      <c r="G116" s="19">
        <v>-1.0502273588884901</v>
      </c>
      <c r="H116" s="17" t="s">
        <v>12</v>
      </c>
      <c r="I116" s="20">
        <v>0.60150693755260998</v>
      </c>
      <c r="J116" s="17" t="s">
        <v>13</v>
      </c>
    </row>
    <row r="117" spans="1:10">
      <c r="A117" s="17" t="s">
        <v>74</v>
      </c>
      <c r="B117" s="17" t="s">
        <v>14</v>
      </c>
      <c r="C117" s="18">
        <v>26.337499999999999</v>
      </c>
      <c r="D117" s="18">
        <v>26.527011518233198</v>
      </c>
      <c r="E117" s="19">
        <v>0.35780416611049298</v>
      </c>
      <c r="F117" s="19">
        <v>1</v>
      </c>
      <c r="G117" s="19">
        <v>1</v>
      </c>
      <c r="H117" s="17" t="s">
        <v>12</v>
      </c>
      <c r="I117" s="20"/>
      <c r="J117" s="17" t="s">
        <v>15</v>
      </c>
    </row>
    <row r="118" spans="1:10">
      <c r="A118" s="17" t="s">
        <v>75</v>
      </c>
      <c r="B118" s="17" t="s">
        <v>11</v>
      </c>
      <c r="C118" s="18">
        <v>27.627500000000001</v>
      </c>
      <c r="D118" s="18">
        <v>27.4277098210685</v>
      </c>
      <c r="E118" s="19">
        <v>0.181531037051926</v>
      </c>
      <c r="F118" s="19">
        <v>0.99223669601476205</v>
      </c>
      <c r="G118" s="19">
        <v>-1.00782404442047</v>
      </c>
      <c r="H118" s="17" t="s">
        <v>12</v>
      </c>
      <c r="I118" s="20">
        <v>0.86667162005296505</v>
      </c>
      <c r="J118" s="17" t="s">
        <v>13</v>
      </c>
    </row>
    <row r="119" spans="1:10">
      <c r="A119" s="17" t="s">
        <v>75</v>
      </c>
      <c r="B119" s="17" t="s">
        <v>14</v>
      </c>
      <c r="C119" s="18">
        <v>27.695</v>
      </c>
      <c r="D119" s="18">
        <v>27.494721690145401</v>
      </c>
      <c r="E119" s="19">
        <v>0.18295134394951401</v>
      </c>
      <c r="F119" s="19">
        <v>1</v>
      </c>
      <c r="G119" s="19">
        <v>1</v>
      </c>
      <c r="H119" s="17" t="s">
        <v>12</v>
      </c>
      <c r="I119" s="20"/>
      <c r="J119" s="17" t="s">
        <v>15</v>
      </c>
    </row>
    <row r="120" spans="1:10">
      <c r="A120" s="17" t="s">
        <v>76</v>
      </c>
      <c r="B120" s="17" t="s">
        <v>11</v>
      </c>
      <c r="C120" s="18">
        <v>35.479999999999997</v>
      </c>
      <c r="D120" s="18">
        <v>34.184061918628998</v>
      </c>
      <c r="E120" s="19">
        <v>1.6791374430862099E-3</v>
      </c>
      <c r="F120" s="19">
        <v>3.6017363971951299</v>
      </c>
      <c r="G120" s="19">
        <v>3.6017363971951299</v>
      </c>
      <c r="H120" s="17" t="s">
        <v>24</v>
      </c>
      <c r="I120" s="20"/>
      <c r="J120" s="17" t="s">
        <v>15</v>
      </c>
    </row>
    <row r="121" spans="1:10">
      <c r="A121" s="17" t="s">
        <v>76</v>
      </c>
      <c r="B121" s="17" t="s">
        <v>14</v>
      </c>
      <c r="C121" s="18">
        <v>37.479999999999997</v>
      </c>
      <c r="D121" s="18">
        <v>36.111010166578701</v>
      </c>
      <c r="E121" s="19">
        <v>4.66202203024586E-4</v>
      </c>
      <c r="F121" s="19">
        <v>1</v>
      </c>
      <c r="G121" s="19">
        <v>1</v>
      </c>
      <c r="H121" s="17" t="s">
        <v>12</v>
      </c>
      <c r="I121" s="20"/>
      <c r="J121" s="17" t="s">
        <v>15</v>
      </c>
    </row>
    <row r="122" spans="1:10">
      <c r="A122" s="17" t="s">
        <v>77</v>
      </c>
      <c r="B122" s="17" t="s">
        <v>11</v>
      </c>
      <c r="C122" s="18">
        <v>25.6875</v>
      </c>
      <c r="D122" s="18">
        <v>25.3150423034567</v>
      </c>
      <c r="E122" s="19">
        <v>0.785103986131931</v>
      </c>
      <c r="F122" s="19">
        <v>1.0693029702360899</v>
      </c>
      <c r="G122" s="19">
        <v>1.0693029702360899</v>
      </c>
      <c r="H122" s="17" t="s">
        <v>12</v>
      </c>
      <c r="I122" s="20">
        <v>0.493753540399546</v>
      </c>
      <c r="J122" s="17" t="s">
        <v>13</v>
      </c>
    </row>
    <row r="123" spans="1:10">
      <c r="A123" s="17" t="s">
        <v>77</v>
      </c>
      <c r="B123" s="17" t="s">
        <v>14</v>
      </c>
      <c r="C123" s="18">
        <v>25.864999999999998</v>
      </c>
      <c r="D123" s="18">
        <v>25.489968629835801</v>
      </c>
      <c r="E123" s="19">
        <v>0.734220336036841</v>
      </c>
      <c r="F123" s="19">
        <v>1</v>
      </c>
      <c r="G123" s="19">
        <v>1</v>
      </c>
      <c r="H123" s="17" t="s">
        <v>12</v>
      </c>
      <c r="I123" s="20"/>
      <c r="J123" s="17" t="s">
        <v>15</v>
      </c>
    </row>
    <row r="124" spans="1:10">
      <c r="A124" s="17" t="s">
        <v>78</v>
      </c>
      <c r="B124" s="17" t="s">
        <v>11</v>
      </c>
      <c r="C124" s="18">
        <v>24.462499999999999</v>
      </c>
      <c r="D124" s="18">
        <v>24.462499999999999</v>
      </c>
      <c r="E124" s="19">
        <v>1.4176466249473201</v>
      </c>
      <c r="F124" s="19">
        <v>0.98571627381753402</v>
      </c>
      <c r="G124" s="19">
        <v>-1.01449070748031</v>
      </c>
      <c r="H124" s="17" t="s">
        <v>12</v>
      </c>
      <c r="I124" s="20">
        <v>0.83257214805597302</v>
      </c>
      <c r="J124" s="17" t="s">
        <v>13</v>
      </c>
    </row>
    <row r="125" spans="1:10">
      <c r="A125" s="17" t="s">
        <v>78</v>
      </c>
      <c r="B125" s="17" t="s">
        <v>14</v>
      </c>
      <c r="C125" s="18">
        <v>24.52</v>
      </c>
      <c r="D125" s="18">
        <v>24.52</v>
      </c>
      <c r="E125" s="19">
        <v>1.4381893274998701</v>
      </c>
      <c r="F125" s="19">
        <v>1</v>
      </c>
      <c r="G125" s="19">
        <v>1</v>
      </c>
      <c r="H125" s="17" t="s">
        <v>12</v>
      </c>
      <c r="I125" s="20"/>
      <c r="J125" s="17" t="s">
        <v>15</v>
      </c>
    </row>
    <row r="126" spans="1:10">
      <c r="A126" s="17" t="s">
        <v>79</v>
      </c>
      <c r="B126" s="17" t="s">
        <v>11</v>
      </c>
      <c r="C126" s="18">
        <v>31.2075</v>
      </c>
      <c r="D126" s="18">
        <v>30.981820803221201</v>
      </c>
      <c r="E126" s="19">
        <v>1.54545681912626E-2</v>
      </c>
      <c r="F126" s="19">
        <v>1.37821708255084</v>
      </c>
      <c r="G126" s="19">
        <v>1.37821708255084</v>
      </c>
      <c r="H126" s="17" t="s">
        <v>24</v>
      </c>
      <c r="I126" s="20">
        <v>0.12336448523775601</v>
      </c>
      <c r="J126" s="17" t="s">
        <v>13</v>
      </c>
    </row>
    <row r="127" spans="1:10">
      <c r="A127" s="17" t="s">
        <v>79</v>
      </c>
      <c r="B127" s="17" t="s">
        <v>14</v>
      </c>
      <c r="C127" s="18">
        <v>31.752500000000001</v>
      </c>
      <c r="D127" s="18">
        <v>31.5228795979903</v>
      </c>
      <c r="E127" s="19">
        <v>1.12134498889383E-2</v>
      </c>
      <c r="F127" s="19">
        <v>1</v>
      </c>
      <c r="G127" s="19">
        <v>1</v>
      </c>
      <c r="H127" s="17" t="s">
        <v>12</v>
      </c>
      <c r="I127" s="20"/>
      <c r="J127" s="17" t="s">
        <v>15</v>
      </c>
    </row>
    <row r="128" spans="1:10">
      <c r="A128" s="17" t="s">
        <v>80</v>
      </c>
      <c r="B128" s="17" t="s">
        <v>11</v>
      </c>
      <c r="C128" s="18">
        <v>28.965</v>
      </c>
      <c r="D128" s="18">
        <v>29.173417698172798</v>
      </c>
      <c r="E128" s="19">
        <v>5.4130302491271903E-2</v>
      </c>
      <c r="F128" s="19">
        <v>0.96052046635509902</v>
      </c>
      <c r="G128" s="19">
        <v>-1.04110223053832</v>
      </c>
      <c r="H128" s="17" t="s">
        <v>12</v>
      </c>
      <c r="I128" s="20">
        <v>0.58095019394941905</v>
      </c>
      <c r="J128" s="17" t="s">
        <v>13</v>
      </c>
    </row>
    <row r="129" spans="1:10">
      <c r="A129" s="17" t="s">
        <v>80</v>
      </c>
      <c r="B129" s="17" t="s">
        <v>14</v>
      </c>
      <c r="C129" s="18">
        <v>28.984999999999999</v>
      </c>
      <c r="D129" s="18">
        <v>29.193561608200799</v>
      </c>
      <c r="E129" s="19">
        <v>5.6355178663377102E-2</v>
      </c>
      <c r="F129" s="19">
        <v>1</v>
      </c>
      <c r="G129" s="19">
        <v>1</v>
      </c>
      <c r="H129" s="17" t="s">
        <v>12</v>
      </c>
      <c r="I129" s="20"/>
      <c r="J129" s="17" t="s">
        <v>15</v>
      </c>
    </row>
    <row r="130" spans="1:10">
      <c r="A130" s="17" t="s">
        <v>81</v>
      </c>
      <c r="B130" s="17" t="s">
        <v>11</v>
      </c>
      <c r="C130" s="18">
        <v>22.252500000000001</v>
      </c>
      <c r="D130" s="18">
        <v>22.412617894996998</v>
      </c>
      <c r="E130" s="19">
        <v>5.8700795866432802</v>
      </c>
      <c r="F130" s="19">
        <v>0.98944681644645105</v>
      </c>
      <c r="G130" s="19">
        <v>-1.01066574107687</v>
      </c>
      <c r="H130" s="17" t="s">
        <v>12</v>
      </c>
      <c r="I130" s="20">
        <v>0.881704555986489</v>
      </c>
      <c r="J130" s="17" t="s">
        <v>13</v>
      </c>
    </row>
    <row r="131" spans="1:10">
      <c r="A131" s="17" t="s">
        <v>81</v>
      </c>
      <c r="B131" s="17" t="s">
        <v>14</v>
      </c>
      <c r="C131" s="18">
        <v>22.315000000000001</v>
      </c>
      <c r="D131" s="18">
        <v>22.475567613834802</v>
      </c>
      <c r="E131" s="19">
        <v>5.93268833561502</v>
      </c>
      <c r="F131" s="19">
        <v>1</v>
      </c>
      <c r="G131" s="19">
        <v>1</v>
      </c>
      <c r="H131" s="17" t="s">
        <v>12</v>
      </c>
      <c r="I131" s="20"/>
      <c r="J131" s="17" t="s">
        <v>15</v>
      </c>
    </row>
    <row r="132" spans="1:10">
      <c r="A132" s="17" t="s">
        <v>82</v>
      </c>
      <c r="B132" s="17" t="s">
        <v>11</v>
      </c>
      <c r="C132" s="18">
        <v>27.2575</v>
      </c>
      <c r="D132" s="18">
        <v>28.036223666003501</v>
      </c>
      <c r="E132" s="19">
        <v>0.119061121366273</v>
      </c>
      <c r="F132" s="19">
        <v>1.1100317836442</v>
      </c>
      <c r="G132" s="19">
        <v>1.1100317836442</v>
      </c>
      <c r="H132" s="17" t="s">
        <v>12</v>
      </c>
      <c r="I132" s="20">
        <v>0.19724003423570299</v>
      </c>
      <c r="J132" s="17" t="s">
        <v>13</v>
      </c>
    </row>
    <row r="133" spans="1:10">
      <c r="A133" s="17" t="s">
        <v>82</v>
      </c>
      <c r="B133" s="17" t="s">
        <v>14</v>
      </c>
      <c r="C133" s="18">
        <v>27.48</v>
      </c>
      <c r="D133" s="18">
        <v>28.265080302367299</v>
      </c>
      <c r="E133" s="19">
        <v>0.107259200250464</v>
      </c>
      <c r="F133" s="19">
        <v>1</v>
      </c>
      <c r="G133" s="19">
        <v>1</v>
      </c>
      <c r="H133" s="17" t="s">
        <v>12</v>
      </c>
      <c r="I133" s="20"/>
      <c r="J133" s="17" t="s">
        <v>15</v>
      </c>
    </row>
    <row r="134" spans="1:10">
      <c r="A134" s="17" t="s">
        <v>83</v>
      </c>
      <c r="B134" s="17" t="s">
        <v>11</v>
      </c>
      <c r="C134" s="18">
        <v>25.434999999999999</v>
      </c>
      <c r="D134" s="18">
        <v>25.251065036607599</v>
      </c>
      <c r="E134" s="19">
        <v>0.82070344934398898</v>
      </c>
      <c r="F134" s="19">
        <v>1.1544176586907899</v>
      </c>
      <c r="G134" s="19">
        <v>1.1544176586907899</v>
      </c>
      <c r="H134" s="17" t="s">
        <v>12</v>
      </c>
      <c r="I134" s="20">
        <v>3.3769140131403398E-2</v>
      </c>
      <c r="J134" s="17" t="s">
        <v>15</v>
      </c>
    </row>
    <row r="135" spans="1:10">
      <c r="A135" s="17" t="s">
        <v>83</v>
      </c>
      <c r="B135" s="17" t="s">
        <v>14</v>
      </c>
      <c r="C135" s="18">
        <v>25.7225</v>
      </c>
      <c r="D135" s="18">
        <v>25.5364859604537</v>
      </c>
      <c r="E135" s="19">
        <v>0.71092419902406601</v>
      </c>
      <c r="F135" s="19">
        <v>1</v>
      </c>
      <c r="G135" s="19">
        <v>1</v>
      </c>
      <c r="H135" s="17" t="s">
        <v>12</v>
      </c>
      <c r="I135" s="20"/>
      <c r="J135" s="17" t="s">
        <v>15</v>
      </c>
    </row>
    <row r="136" spans="1:10">
      <c r="A136" s="17" t="s">
        <v>84</v>
      </c>
      <c r="B136" s="17" t="s">
        <v>11</v>
      </c>
      <c r="C136" s="18">
        <v>40.53</v>
      </c>
      <c r="D136" s="18">
        <v>40.53</v>
      </c>
      <c r="E136" s="19">
        <v>2.0642796581071399E-5</v>
      </c>
      <c r="F136" s="19">
        <v>0.71536148433755598</v>
      </c>
      <c r="G136" s="19">
        <v>-1.39789466150254</v>
      </c>
      <c r="H136" s="17" t="s">
        <v>63</v>
      </c>
      <c r="I136" s="20"/>
      <c r="J136" s="17" t="s">
        <v>15</v>
      </c>
    </row>
    <row r="137" spans="1:10">
      <c r="A137" s="17" t="s">
        <v>84</v>
      </c>
      <c r="B137" s="17" t="s">
        <v>14</v>
      </c>
      <c r="C137" s="18">
        <v>40.125</v>
      </c>
      <c r="D137" s="18">
        <v>40.125</v>
      </c>
      <c r="E137" s="19">
        <v>2.8856455139162601E-5</v>
      </c>
      <c r="F137" s="19">
        <v>1</v>
      </c>
      <c r="G137" s="19">
        <v>1</v>
      </c>
      <c r="H137" s="17" t="s">
        <v>12</v>
      </c>
      <c r="I137" s="20"/>
      <c r="J137" s="17" t="s">
        <v>15</v>
      </c>
    </row>
    <row r="138" spans="1:10">
      <c r="A138" s="17" t="s">
        <v>85</v>
      </c>
      <c r="B138" s="17" t="s">
        <v>11</v>
      </c>
      <c r="C138" s="18">
        <v>31.282499999999999</v>
      </c>
      <c r="D138" s="18">
        <v>29.907842229090999</v>
      </c>
      <c r="E138" s="19">
        <v>3.2535436724899898E-2</v>
      </c>
      <c r="F138" s="19">
        <v>1.3773701895836701</v>
      </c>
      <c r="G138" s="19">
        <v>1.3773701895836701</v>
      </c>
      <c r="H138" s="17" t="s">
        <v>24</v>
      </c>
      <c r="I138" s="20">
        <v>5.2958649669764303E-3</v>
      </c>
      <c r="J138" s="17" t="s">
        <v>15</v>
      </c>
    </row>
    <row r="139" spans="1:10">
      <c r="A139" s="17" t="s">
        <v>85</v>
      </c>
      <c r="B139" s="17" t="s">
        <v>14</v>
      </c>
      <c r="C139" s="18">
        <v>31.8475</v>
      </c>
      <c r="D139" s="18">
        <v>30.448014237704001</v>
      </c>
      <c r="E139" s="19">
        <v>2.3621417808333801E-2</v>
      </c>
      <c r="F139" s="19">
        <v>1</v>
      </c>
      <c r="G139" s="19">
        <v>1</v>
      </c>
      <c r="H139" s="17" t="s">
        <v>12</v>
      </c>
      <c r="I139" s="20"/>
      <c r="J139" s="17" t="s">
        <v>15</v>
      </c>
    </row>
    <row r="140" spans="1:10">
      <c r="A140" s="17" t="s">
        <v>86</v>
      </c>
      <c r="B140" s="17" t="s">
        <v>11</v>
      </c>
      <c r="C140" s="18">
        <v>30.385000000000002</v>
      </c>
      <c r="D140" s="18">
        <v>30.165268768913801</v>
      </c>
      <c r="E140" s="19">
        <v>2.7218458808785002E-2</v>
      </c>
      <c r="F140" s="19">
        <v>0.999088167054625</v>
      </c>
      <c r="G140" s="19">
        <v>-1.0009126651435201</v>
      </c>
      <c r="H140" s="17" t="s">
        <v>12</v>
      </c>
      <c r="I140" s="20">
        <v>0.940856045172482</v>
      </c>
      <c r="J140" s="17" t="s">
        <v>13</v>
      </c>
    </row>
    <row r="141" spans="1:10">
      <c r="A141" s="17" t="s">
        <v>86</v>
      </c>
      <c r="B141" s="17" t="s">
        <v>14</v>
      </c>
      <c r="C141" s="18">
        <v>30.462499999999999</v>
      </c>
      <c r="D141" s="18">
        <v>30.242208322298399</v>
      </c>
      <c r="E141" s="19">
        <v>2.7243300147400101E-2</v>
      </c>
      <c r="F141" s="19">
        <v>1</v>
      </c>
      <c r="G141" s="19">
        <v>1</v>
      </c>
      <c r="H141" s="17" t="s">
        <v>12</v>
      </c>
      <c r="I141" s="20"/>
      <c r="J141" s="17" t="s">
        <v>15</v>
      </c>
    </row>
    <row r="142" spans="1:10">
      <c r="A142" s="17" t="s">
        <v>87</v>
      </c>
      <c r="B142" s="17" t="s">
        <v>11</v>
      </c>
      <c r="C142" s="18">
        <v>25.495000000000001</v>
      </c>
      <c r="D142" s="18">
        <v>24.751913917410601</v>
      </c>
      <c r="E142" s="19">
        <v>1.1599672239674399</v>
      </c>
      <c r="F142" s="19">
        <v>1.0216955691056899</v>
      </c>
      <c r="G142" s="19">
        <v>1.0216955691056899</v>
      </c>
      <c r="H142" s="17" t="s">
        <v>12</v>
      </c>
      <c r="I142" s="20">
        <v>0.69018166274921799</v>
      </c>
      <c r="J142" s="17" t="s">
        <v>13</v>
      </c>
    </row>
    <row r="143" spans="1:10">
      <c r="A143" s="17" t="s">
        <v>87</v>
      </c>
      <c r="B143" s="17" t="s">
        <v>14</v>
      </c>
      <c r="C143" s="18">
        <v>25.607500000000002</v>
      </c>
      <c r="D143" s="18">
        <v>24.861134953523901</v>
      </c>
      <c r="E143" s="19">
        <v>1.1353354747175699</v>
      </c>
      <c r="F143" s="19">
        <v>1</v>
      </c>
      <c r="G143" s="19">
        <v>1</v>
      </c>
      <c r="H143" s="17" t="s">
        <v>12</v>
      </c>
      <c r="I143" s="20"/>
      <c r="J143" s="17" t="s">
        <v>15</v>
      </c>
    </row>
    <row r="144" spans="1:10">
      <c r="A144" s="17" t="s">
        <v>88</v>
      </c>
      <c r="B144" s="17" t="s">
        <v>11</v>
      </c>
      <c r="C144" s="18">
        <v>24.532499999999999</v>
      </c>
      <c r="D144" s="18">
        <v>23.636428946413901</v>
      </c>
      <c r="E144" s="19">
        <v>2.5132758258337602</v>
      </c>
      <c r="F144" s="19">
        <v>1.0348378092989201</v>
      </c>
      <c r="G144" s="19">
        <v>1.0348378092989201</v>
      </c>
      <c r="H144" s="17" t="s">
        <v>12</v>
      </c>
      <c r="I144" s="20">
        <v>0.60490560038937102</v>
      </c>
      <c r="J144" s="17" t="s">
        <v>13</v>
      </c>
    </row>
    <row r="145" spans="1:10">
      <c r="A145" s="17" t="s">
        <v>88</v>
      </c>
      <c r="B145" s="17" t="s">
        <v>14</v>
      </c>
      <c r="C145" s="18">
        <v>24.664999999999999</v>
      </c>
      <c r="D145" s="18">
        <v>23.7640892678406</v>
      </c>
      <c r="E145" s="19">
        <v>2.42866640863891</v>
      </c>
      <c r="F145" s="19">
        <v>1</v>
      </c>
      <c r="G145" s="19">
        <v>1</v>
      </c>
      <c r="H145" s="17" t="s">
        <v>12</v>
      </c>
      <c r="I145" s="20"/>
      <c r="J145" s="17" t="s">
        <v>15</v>
      </c>
    </row>
    <row r="146" spans="1:10">
      <c r="A146" s="17" t="s">
        <v>89</v>
      </c>
      <c r="B146" s="17" t="s">
        <v>11</v>
      </c>
      <c r="C146" s="18">
        <v>23.91</v>
      </c>
      <c r="D146" s="18">
        <v>23.91</v>
      </c>
      <c r="E146" s="19">
        <v>2.07915592829014</v>
      </c>
      <c r="F146" s="19">
        <v>1.05098665424414</v>
      </c>
      <c r="G146" s="19">
        <v>1.05098665424414</v>
      </c>
      <c r="H146" s="17" t="s">
        <v>12</v>
      </c>
      <c r="I146" s="20">
        <v>0.48697293109089701</v>
      </c>
      <c r="J146" s="17" t="s">
        <v>13</v>
      </c>
    </row>
    <row r="147" spans="1:10">
      <c r="A147" s="17" t="s">
        <v>89</v>
      </c>
      <c r="B147" s="17" t="s">
        <v>14</v>
      </c>
      <c r="C147" s="18">
        <v>24.06</v>
      </c>
      <c r="D147" s="18">
        <v>24.06</v>
      </c>
      <c r="E147" s="19">
        <v>1.9782895623783601</v>
      </c>
      <c r="F147" s="19">
        <v>1</v>
      </c>
      <c r="G147" s="19">
        <v>1</v>
      </c>
      <c r="H147" s="17" t="s">
        <v>12</v>
      </c>
      <c r="I147" s="20"/>
      <c r="J147" s="17" t="s">
        <v>15</v>
      </c>
    </row>
    <row r="148" spans="1:10">
      <c r="A148" s="17" t="s">
        <v>90</v>
      </c>
      <c r="B148" s="17" t="s">
        <v>11</v>
      </c>
      <c r="C148" s="18">
        <v>25.352499999999999</v>
      </c>
      <c r="D148" s="18">
        <v>25.897064789173498</v>
      </c>
      <c r="E148" s="19">
        <v>0.52447036794353996</v>
      </c>
      <c r="F148" s="19">
        <v>0.97268854937127902</v>
      </c>
      <c r="G148" s="19">
        <v>-1.0280783100061901</v>
      </c>
      <c r="H148" s="17" t="s">
        <v>12</v>
      </c>
      <c r="I148" s="20">
        <v>0.72067149624370697</v>
      </c>
      <c r="J148" s="17" t="s">
        <v>13</v>
      </c>
    </row>
    <row r="149" spans="1:10">
      <c r="A149" s="17" t="s">
        <v>90</v>
      </c>
      <c r="B149" s="17" t="s">
        <v>14</v>
      </c>
      <c r="C149" s="18">
        <v>25.39</v>
      </c>
      <c r="D149" s="18">
        <v>25.9353702789514</v>
      </c>
      <c r="E149" s="19">
        <v>0.53919660952371995</v>
      </c>
      <c r="F149" s="19">
        <v>1</v>
      </c>
      <c r="G149" s="19">
        <v>1</v>
      </c>
      <c r="H149" s="17" t="s">
        <v>12</v>
      </c>
      <c r="I149" s="20"/>
      <c r="J149" s="17" t="s">
        <v>15</v>
      </c>
    </row>
    <row r="150" spans="1:10">
      <c r="A150" s="17" t="s">
        <v>91</v>
      </c>
      <c r="B150" s="17" t="s">
        <v>11</v>
      </c>
      <c r="C150" s="18">
        <v>23.745000000000001</v>
      </c>
      <c r="D150" s="18">
        <v>23.745000000000001</v>
      </c>
      <c r="E150" s="19">
        <v>2.33107909773079</v>
      </c>
      <c r="F150" s="19">
        <v>0.98571627381753602</v>
      </c>
      <c r="G150" s="19">
        <v>-1.0144907074803</v>
      </c>
      <c r="H150" s="17" t="s">
        <v>12</v>
      </c>
      <c r="I150" s="20">
        <v>0.81265676340748505</v>
      </c>
      <c r="J150" s="17" t="s">
        <v>13</v>
      </c>
    </row>
    <row r="151" spans="1:10">
      <c r="A151" s="17" t="s">
        <v>91</v>
      </c>
      <c r="B151" s="17" t="s">
        <v>14</v>
      </c>
      <c r="C151" s="18">
        <v>23.802499999999998</v>
      </c>
      <c r="D151" s="18">
        <v>23.802499999999998</v>
      </c>
      <c r="E151" s="19">
        <v>2.3648580830494601</v>
      </c>
      <c r="F151" s="19">
        <v>1</v>
      </c>
      <c r="G151" s="19">
        <v>1</v>
      </c>
      <c r="H151" s="17" t="s">
        <v>12</v>
      </c>
      <c r="I151" s="20"/>
      <c r="J151" s="17" t="s">
        <v>15</v>
      </c>
    </row>
    <row r="152" spans="1:10">
      <c r="A152" s="17" t="s">
        <v>92</v>
      </c>
      <c r="B152" s="17" t="s">
        <v>11</v>
      </c>
      <c r="C152" s="18">
        <v>26.885000000000002</v>
      </c>
      <c r="D152" s="18">
        <v>28.219323190275901</v>
      </c>
      <c r="E152" s="19">
        <v>0.10487006075335401</v>
      </c>
      <c r="F152" s="19">
        <v>1.1156707050038699</v>
      </c>
      <c r="G152" s="19">
        <v>1.1156707050038699</v>
      </c>
      <c r="H152" s="17" t="s">
        <v>12</v>
      </c>
      <c r="I152" s="20">
        <v>0.26115382305991303</v>
      </c>
      <c r="J152" s="17" t="s">
        <v>13</v>
      </c>
    </row>
    <row r="153" spans="1:10">
      <c r="A153" s="17" t="s">
        <v>92</v>
      </c>
      <c r="B153" s="17" t="s">
        <v>14</v>
      </c>
      <c r="C153" s="18">
        <v>27.11</v>
      </c>
      <c r="D153" s="18">
        <v>28.455490113013902</v>
      </c>
      <c r="E153" s="19">
        <v>9.3997324015951594E-2</v>
      </c>
      <c r="F153" s="19">
        <v>1</v>
      </c>
      <c r="G153" s="19">
        <v>1</v>
      </c>
      <c r="H153" s="17" t="s">
        <v>12</v>
      </c>
      <c r="I153" s="20"/>
      <c r="J153" s="17" t="s">
        <v>15</v>
      </c>
    </row>
    <row r="154" spans="1:10">
      <c r="A154" s="17" t="s">
        <v>93</v>
      </c>
      <c r="B154" s="17" t="s">
        <v>11</v>
      </c>
      <c r="C154" s="18">
        <v>20.1666666666667</v>
      </c>
      <c r="D154" s="18">
        <v>19.130117091115999</v>
      </c>
      <c r="E154" s="19">
        <v>57.118289356685203</v>
      </c>
      <c r="F154" s="19">
        <v>0.95240648996817401</v>
      </c>
      <c r="G154" s="19">
        <v>-1.04997184556503</v>
      </c>
      <c r="H154" s="17" t="s">
        <v>12</v>
      </c>
      <c r="I154" s="20"/>
      <c r="J154" s="17" t="s">
        <v>15</v>
      </c>
    </row>
    <row r="155" spans="1:10">
      <c r="A155" s="17" t="s">
        <v>93</v>
      </c>
      <c r="B155" s="17" t="s">
        <v>14</v>
      </c>
      <c r="C155" s="18">
        <v>20.175000000000001</v>
      </c>
      <c r="D155" s="18">
        <v>19.138022098178499</v>
      </c>
      <c r="E155" s="19">
        <v>59.972595691356403</v>
      </c>
      <c r="F155" s="19">
        <v>1</v>
      </c>
      <c r="G155" s="19">
        <v>1</v>
      </c>
      <c r="H155" s="17" t="s">
        <v>12</v>
      </c>
      <c r="I155" s="20"/>
      <c r="J155" s="17" t="s">
        <v>15</v>
      </c>
    </row>
    <row r="156" spans="1:10">
      <c r="A156" s="17" t="s">
        <v>94</v>
      </c>
      <c r="B156" s="17" t="s">
        <v>11</v>
      </c>
      <c r="C156" s="18">
        <v>25.557500000000001</v>
      </c>
      <c r="D156" s="18">
        <v>25.9243854002615</v>
      </c>
      <c r="E156" s="19">
        <v>0.51463181665759905</v>
      </c>
      <c r="F156" s="19">
        <v>0.98281923777524904</v>
      </c>
      <c r="G156" s="19">
        <v>-1.0174811008620901</v>
      </c>
      <c r="H156" s="17" t="s">
        <v>12</v>
      </c>
      <c r="I156" s="20">
        <v>0.82150782645293896</v>
      </c>
      <c r="J156" s="17" t="s">
        <v>13</v>
      </c>
    </row>
    <row r="157" spans="1:10">
      <c r="A157" s="17" t="s">
        <v>94</v>
      </c>
      <c r="B157" s="17" t="s">
        <v>14</v>
      </c>
      <c r="C157" s="18">
        <v>25.61</v>
      </c>
      <c r="D157" s="18">
        <v>25.977639053142799</v>
      </c>
      <c r="E157" s="19">
        <v>0.52362814735143104</v>
      </c>
      <c r="F157" s="19">
        <v>1</v>
      </c>
      <c r="G157" s="19">
        <v>1</v>
      </c>
      <c r="H157" s="17" t="s">
        <v>12</v>
      </c>
      <c r="I157" s="20"/>
      <c r="J157" s="17" t="s">
        <v>15</v>
      </c>
    </row>
    <row r="158" spans="1:10">
      <c r="A158" s="17" t="s">
        <v>95</v>
      </c>
      <c r="B158" s="17" t="s">
        <v>11</v>
      </c>
      <c r="C158" s="18">
        <v>32.83</v>
      </c>
      <c r="D158" s="18">
        <v>32.114162522448602</v>
      </c>
      <c r="E158" s="19">
        <v>7.0499827170384501E-3</v>
      </c>
      <c r="F158" s="19">
        <v>0.90329595630878601</v>
      </c>
      <c r="G158" s="19">
        <v>-1.1070568765594599</v>
      </c>
      <c r="H158" s="17" t="s">
        <v>12</v>
      </c>
      <c r="I158" s="20">
        <v>0.45849425243102498</v>
      </c>
      <c r="J158" s="17" t="s">
        <v>13</v>
      </c>
    </row>
    <row r="159" spans="1:10">
      <c r="A159" s="17" t="s">
        <v>95</v>
      </c>
      <c r="B159" s="17" t="s">
        <v>14</v>
      </c>
      <c r="C159" s="18">
        <v>32.76</v>
      </c>
      <c r="D159" s="18">
        <v>32.045688828370899</v>
      </c>
      <c r="E159" s="19">
        <v>7.8047318465228003E-3</v>
      </c>
      <c r="F159" s="19">
        <v>1</v>
      </c>
      <c r="G159" s="19">
        <v>1</v>
      </c>
      <c r="H159" s="17" t="s">
        <v>12</v>
      </c>
      <c r="I159" s="20"/>
      <c r="J159" s="17" t="s">
        <v>15</v>
      </c>
    </row>
    <row r="160" spans="1:10">
      <c r="A160" s="17" t="s">
        <v>96</v>
      </c>
      <c r="B160" s="17" t="s">
        <v>11</v>
      </c>
      <c r="C160" s="18">
        <v>25.352499999999999</v>
      </c>
      <c r="D160" s="18">
        <v>24.984899659304599</v>
      </c>
      <c r="E160" s="19">
        <v>0.98698379256934698</v>
      </c>
      <c r="F160" s="19">
        <v>1.0228631569600299</v>
      </c>
      <c r="G160" s="19">
        <v>1.0228631569600299</v>
      </c>
      <c r="H160" s="17" t="s">
        <v>12</v>
      </c>
      <c r="I160" s="20">
        <v>0.81369867424820896</v>
      </c>
      <c r="J160" s="17" t="s">
        <v>13</v>
      </c>
    </row>
    <row r="161" spans="1:10">
      <c r="A161" s="17" t="s">
        <v>96</v>
      </c>
      <c r="B161" s="17" t="s">
        <v>14</v>
      </c>
      <c r="C161" s="18">
        <v>25.465</v>
      </c>
      <c r="D161" s="18">
        <v>25.095768457713898</v>
      </c>
      <c r="E161" s="19">
        <v>0.96492261536008395</v>
      </c>
      <c r="F161" s="19">
        <v>1</v>
      </c>
      <c r="G161" s="19">
        <v>1</v>
      </c>
      <c r="H161" s="17" t="s">
        <v>12</v>
      </c>
      <c r="I161" s="20"/>
      <c r="J161" s="17" t="s">
        <v>15</v>
      </c>
    </row>
    <row r="162" spans="1:10">
      <c r="A162" s="17" t="s">
        <v>97</v>
      </c>
      <c r="B162" s="17" t="s">
        <v>11</v>
      </c>
      <c r="C162" s="18">
        <v>28.38</v>
      </c>
      <c r="D162" s="18">
        <v>28.1747680652221</v>
      </c>
      <c r="E162" s="19">
        <v>0.10815932012813501</v>
      </c>
      <c r="F162" s="19">
        <v>1.07025957761678</v>
      </c>
      <c r="G162" s="19">
        <v>1.07025957761678</v>
      </c>
      <c r="H162" s="17" t="s">
        <v>12</v>
      </c>
      <c r="I162" s="20">
        <v>0.108233618936493</v>
      </c>
      <c r="J162" s="17" t="s">
        <v>13</v>
      </c>
    </row>
    <row r="163" spans="1:10">
      <c r="A163" s="17" t="s">
        <v>97</v>
      </c>
      <c r="B163" s="17" t="s">
        <v>14</v>
      </c>
      <c r="C163" s="18">
        <v>28.557500000000001</v>
      </c>
      <c r="D163" s="18">
        <v>28.350984461683598</v>
      </c>
      <c r="E163" s="19">
        <v>0.10105896026548999</v>
      </c>
      <c r="F163" s="19">
        <v>1</v>
      </c>
      <c r="G163" s="19">
        <v>1</v>
      </c>
      <c r="H163" s="17" t="s">
        <v>12</v>
      </c>
      <c r="I163" s="20"/>
      <c r="J163" s="17" t="s">
        <v>15</v>
      </c>
    </row>
    <row r="164" spans="1:10">
      <c r="A164" s="17" t="s">
        <v>98</v>
      </c>
      <c r="B164" s="17" t="s">
        <v>11</v>
      </c>
      <c r="C164" s="18">
        <v>28.782499999999999</v>
      </c>
      <c r="D164" s="18">
        <v>28.989604519166502</v>
      </c>
      <c r="E164" s="19">
        <v>6.1485645176795597E-2</v>
      </c>
      <c r="F164" s="19">
        <v>1.07216099121762</v>
      </c>
      <c r="G164" s="19">
        <v>1.07216099121762</v>
      </c>
      <c r="H164" s="17" t="s">
        <v>12</v>
      </c>
      <c r="I164" s="20">
        <v>0.485150031141034</v>
      </c>
      <c r="J164" s="17" t="s">
        <v>13</v>
      </c>
    </row>
    <row r="165" spans="1:10">
      <c r="A165" s="17" t="s">
        <v>98</v>
      </c>
      <c r="B165" s="17" t="s">
        <v>14</v>
      </c>
      <c r="C165" s="18">
        <v>28.96</v>
      </c>
      <c r="D165" s="18">
        <v>29.1683817206657</v>
      </c>
      <c r="E165" s="19">
        <v>5.73473999524719E-2</v>
      </c>
      <c r="F165" s="19">
        <v>1</v>
      </c>
      <c r="G165" s="19">
        <v>1</v>
      </c>
      <c r="H165" s="17" t="s">
        <v>12</v>
      </c>
      <c r="I165" s="20"/>
      <c r="J165" s="17" t="s">
        <v>15</v>
      </c>
    </row>
    <row r="166" spans="1:10">
      <c r="A166" s="17" t="s">
        <v>99</v>
      </c>
      <c r="B166" s="17" t="s">
        <v>11</v>
      </c>
      <c r="C166" s="18">
        <v>26.954999999999998</v>
      </c>
      <c r="D166" s="18">
        <v>26.760073051376398</v>
      </c>
      <c r="E166" s="19">
        <v>0.28835639181435802</v>
      </c>
      <c r="F166" s="19">
        <v>1.0520049808865199</v>
      </c>
      <c r="G166" s="19">
        <v>1.0520049808865199</v>
      </c>
      <c r="H166" s="17" t="s">
        <v>12</v>
      </c>
      <c r="I166" s="20">
        <v>0.42434168567707897</v>
      </c>
      <c r="J166" s="17" t="s">
        <v>13</v>
      </c>
    </row>
    <row r="167" spans="1:10">
      <c r="A167" s="17" t="s">
        <v>99</v>
      </c>
      <c r="B167" s="17" t="s">
        <v>14</v>
      </c>
      <c r="C167" s="18">
        <v>27.107500000000002</v>
      </c>
      <c r="D167" s="18">
        <v>26.911470237068599</v>
      </c>
      <c r="E167" s="19">
        <v>0.27410173625923401</v>
      </c>
      <c r="F167" s="19">
        <v>1</v>
      </c>
      <c r="G167" s="19">
        <v>1</v>
      </c>
      <c r="H167" s="17" t="s">
        <v>12</v>
      </c>
      <c r="I167" s="20"/>
      <c r="J167" s="17" t="s">
        <v>15</v>
      </c>
    </row>
    <row r="168" spans="1:10">
      <c r="A168" s="17" t="s">
        <v>100</v>
      </c>
      <c r="B168" s="17" t="s">
        <v>11</v>
      </c>
      <c r="C168" s="18">
        <v>33.727499999999999</v>
      </c>
      <c r="D168" s="18">
        <v>33.238465763108003</v>
      </c>
      <c r="E168" s="19">
        <v>3.2339928296636401E-3</v>
      </c>
      <c r="F168" s="19">
        <v>0.86375962779543602</v>
      </c>
      <c r="G168" s="19">
        <v>-1.1577294976755099</v>
      </c>
      <c r="H168" s="17" t="s">
        <v>12</v>
      </c>
      <c r="I168" s="20">
        <v>0.477439745465155</v>
      </c>
      <c r="J168" s="17" t="s">
        <v>13</v>
      </c>
    </row>
    <row r="169" spans="1:10">
      <c r="A169" s="17" t="s">
        <v>100</v>
      </c>
      <c r="B169" s="17" t="s">
        <v>14</v>
      </c>
      <c r="C169" s="18">
        <v>33.592500000000001</v>
      </c>
      <c r="D169" s="18">
        <v>33.105423205016798</v>
      </c>
      <c r="E169" s="19">
        <v>3.7440888941727099E-3</v>
      </c>
      <c r="F169" s="19">
        <v>1</v>
      </c>
      <c r="G169" s="19">
        <v>1</v>
      </c>
      <c r="H169" s="17" t="s">
        <v>12</v>
      </c>
      <c r="I169" s="20"/>
      <c r="J169" s="17" t="s">
        <v>15</v>
      </c>
    </row>
    <row r="170" spans="1:10">
      <c r="A170" s="17" t="s">
        <v>101</v>
      </c>
      <c r="B170" s="17" t="s">
        <v>11</v>
      </c>
      <c r="C170" s="18">
        <v>30.274999999999999</v>
      </c>
      <c r="D170" s="18">
        <v>28.263911623352499</v>
      </c>
      <c r="E170" s="19">
        <v>0.10167848432986</v>
      </c>
      <c r="F170" s="19">
        <v>1.10813658543305</v>
      </c>
      <c r="G170" s="19">
        <v>1.10813658543305</v>
      </c>
      <c r="H170" s="17" t="s">
        <v>12</v>
      </c>
      <c r="I170" s="20">
        <v>0.37924372813539398</v>
      </c>
      <c r="J170" s="17" t="s">
        <v>13</v>
      </c>
    </row>
    <row r="171" spans="1:10">
      <c r="A171" s="17" t="s">
        <v>101</v>
      </c>
      <c r="B171" s="17" t="s">
        <v>14</v>
      </c>
      <c r="C171" s="18">
        <v>30.517499999999998</v>
      </c>
      <c r="D171" s="18">
        <v>28.4903029881308</v>
      </c>
      <c r="E171" s="19">
        <v>9.17562741511012E-2</v>
      </c>
      <c r="F171" s="19">
        <v>1</v>
      </c>
      <c r="G171" s="19">
        <v>1</v>
      </c>
      <c r="H171" s="17" t="s">
        <v>12</v>
      </c>
      <c r="I171" s="20"/>
      <c r="J171" s="17" t="s">
        <v>15</v>
      </c>
    </row>
    <row r="172" spans="1:10">
      <c r="A172" s="17" t="s">
        <v>102</v>
      </c>
      <c r="B172" s="17" t="s">
        <v>11</v>
      </c>
      <c r="C172" s="18">
        <v>22.592500000000001</v>
      </c>
      <c r="D172" s="18">
        <v>22.264918471663101</v>
      </c>
      <c r="E172" s="19">
        <v>6.5028830895765504</v>
      </c>
      <c r="F172" s="19">
        <v>1.04940343260928</v>
      </c>
      <c r="G172" s="19">
        <v>1.04940343260928</v>
      </c>
      <c r="H172" s="17" t="s">
        <v>12</v>
      </c>
      <c r="I172" s="20">
        <v>0.46287378293089698</v>
      </c>
      <c r="J172" s="17" t="s">
        <v>13</v>
      </c>
    </row>
    <row r="173" spans="1:10">
      <c r="A173" s="17" t="s">
        <v>102</v>
      </c>
      <c r="B173" s="17" t="s">
        <v>14</v>
      </c>
      <c r="C173" s="18">
        <v>22.7425</v>
      </c>
      <c r="D173" s="18">
        <v>22.412743536208801</v>
      </c>
      <c r="E173" s="19">
        <v>6.1967427278253702</v>
      </c>
      <c r="F173" s="19">
        <v>1</v>
      </c>
      <c r="G173" s="19">
        <v>1</v>
      </c>
      <c r="H173" s="17" t="s">
        <v>12</v>
      </c>
      <c r="I173" s="20"/>
      <c r="J173" s="17" t="s">
        <v>15</v>
      </c>
    </row>
    <row r="174" spans="1:10">
      <c r="A174" s="17" t="s">
        <v>103</v>
      </c>
      <c r="B174" s="17" t="s">
        <v>11</v>
      </c>
      <c r="C174" s="18">
        <v>32.537500000000001</v>
      </c>
      <c r="D174" s="18">
        <v>32.537500000000001</v>
      </c>
      <c r="E174" s="19">
        <v>5.2571548972103199E-3</v>
      </c>
      <c r="F174" s="19">
        <v>1.24551668630083</v>
      </c>
      <c r="G174" s="19">
        <v>1.24551668630083</v>
      </c>
      <c r="H174" s="17" t="s">
        <v>24</v>
      </c>
      <c r="I174" s="20">
        <v>5.4813047303998698E-2</v>
      </c>
      <c r="J174" s="17" t="s">
        <v>13</v>
      </c>
    </row>
    <row r="175" spans="1:10">
      <c r="A175" s="17" t="s">
        <v>103</v>
      </c>
      <c r="B175" s="17" t="s">
        <v>14</v>
      </c>
      <c r="C175" s="18">
        <v>32.932499999999997</v>
      </c>
      <c r="D175" s="18">
        <v>32.932499999999997</v>
      </c>
      <c r="E175" s="19">
        <v>4.2208626789449104E-3</v>
      </c>
      <c r="F175" s="19">
        <v>1</v>
      </c>
      <c r="G175" s="19">
        <v>1</v>
      </c>
      <c r="H175" s="17" t="s">
        <v>12</v>
      </c>
      <c r="I175" s="20"/>
      <c r="J175" s="17" t="s">
        <v>15</v>
      </c>
    </row>
    <row r="176" spans="1:10">
      <c r="A176" s="17" t="s">
        <v>104</v>
      </c>
      <c r="B176" s="17" t="s">
        <v>11</v>
      </c>
      <c r="C176" s="18">
        <v>27.15</v>
      </c>
      <c r="D176" s="18">
        <v>27.733174599193799</v>
      </c>
      <c r="E176" s="19">
        <v>0.14689155484845801</v>
      </c>
      <c r="F176" s="19">
        <v>1.1880683706744199</v>
      </c>
      <c r="G176" s="19">
        <v>1.1880683706744199</v>
      </c>
      <c r="H176" s="17" t="s">
        <v>12</v>
      </c>
      <c r="I176" s="20">
        <v>3.3896397026823899E-2</v>
      </c>
      <c r="J176" s="17" t="s">
        <v>15</v>
      </c>
    </row>
    <row r="177" spans="1:10">
      <c r="A177" s="17" t="s">
        <v>104</v>
      </c>
      <c r="B177" s="17" t="s">
        <v>14</v>
      </c>
      <c r="C177" s="18">
        <v>27.47</v>
      </c>
      <c r="D177" s="18">
        <v>28.060048111965099</v>
      </c>
      <c r="E177" s="19">
        <v>0.123638974384172</v>
      </c>
      <c r="F177" s="19">
        <v>1</v>
      </c>
      <c r="G177" s="19">
        <v>1</v>
      </c>
      <c r="H177" s="17" t="s">
        <v>12</v>
      </c>
      <c r="I177" s="20"/>
      <c r="J177" s="17" t="s">
        <v>15</v>
      </c>
    </row>
    <row r="178" spans="1:10">
      <c r="A178" s="17" t="s">
        <v>105</v>
      </c>
      <c r="B178" s="17" t="s">
        <v>11</v>
      </c>
      <c r="C178" s="18">
        <v>25.522500000000001</v>
      </c>
      <c r="D178" s="18">
        <v>24.965997958549998</v>
      </c>
      <c r="E178" s="19"/>
      <c r="F178" s="19"/>
      <c r="G178" s="19"/>
      <c r="H178" s="17" t="s">
        <v>12</v>
      </c>
      <c r="I178" s="20">
        <v>0.97595623487202199</v>
      </c>
      <c r="J178" s="17" t="s">
        <v>13</v>
      </c>
    </row>
    <row r="179" spans="1:10">
      <c r="A179" s="17" t="s">
        <v>105</v>
      </c>
      <c r="B179" s="17" t="s">
        <v>14</v>
      </c>
      <c r="C179" s="18">
        <v>25.602499999999999</v>
      </c>
      <c r="D179" s="18">
        <v>25.0442536089245</v>
      </c>
      <c r="E179" s="19"/>
      <c r="F179" s="19"/>
      <c r="G179" s="19"/>
      <c r="H179" s="17" t="s">
        <v>12</v>
      </c>
      <c r="I179" s="20"/>
      <c r="J179" s="17" t="s">
        <v>15</v>
      </c>
    </row>
    <row r="180" spans="1:10">
      <c r="A180" s="17" t="s">
        <v>106</v>
      </c>
      <c r="B180" s="17" t="s">
        <v>11</v>
      </c>
      <c r="C180" s="18">
        <v>32.762500000000003</v>
      </c>
      <c r="D180" s="18">
        <v>32.287457847863799</v>
      </c>
      <c r="E180" s="19">
        <v>6.2520286752532099E-3</v>
      </c>
      <c r="F180" s="19">
        <v>0.921671363939494</v>
      </c>
      <c r="G180" s="19">
        <v>-1.08498542878202</v>
      </c>
      <c r="H180" s="17" t="s">
        <v>12</v>
      </c>
      <c r="I180" s="20">
        <v>0.62219054539848995</v>
      </c>
      <c r="J180" s="17" t="s">
        <v>13</v>
      </c>
    </row>
    <row r="181" spans="1:10">
      <c r="A181" s="17" t="s">
        <v>106</v>
      </c>
      <c r="B181" s="17" t="s">
        <v>14</v>
      </c>
      <c r="C181" s="18">
        <v>32.722499999999997</v>
      </c>
      <c r="D181" s="18">
        <v>32.248037830651597</v>
      </c>
      <c r="E181" s="19">
        <v>6.7833600129770799E-3</v>
      </c>
      <c r="F181" s="19">
        <v>1</v>
      </c>
      <c r="G181" s="19">
        <v>1</v>
      </c>
      <c r="H181" s="17" t="s">
        <v>12</v>
      </c>
      <c r="I181" s="20"/>
      <c r="J181" s="17" t="s">
        <v>15</v>
      </c>
    </row>
    <row r="182" spans="1:10">
      <c r="A182" s="17" t="s">
        <v>107</v>
      </c>
      <c r="B182" s="17" t="s">
        <v>11</v>
      </c>
      <c r="C182" s="18">
        <v>27.642499999999998</v>
      </c>
      <c r="D182" s="18">
        <v>26.427796014309902</v>
      </c>
      <c r="E182" s="19">
        <v>0.36304038375258701</v>
      </c>
      <c r="F182" s="19">
        <v>1.4595982388936</v>
      </c>
      <c r="G182" s="19">
        <v>1.4595982388936</v>
      </c>
      <c r="H182" s="17" t="s">
        <v>24</v>
      </c>
      <c r="I182" s="20">
        <v>0.411776993476271</v>
      </c>
      <c r="J182" s="17" t="s">
        <v>13</v>
      </c>
    </row>
    <row r="183" spans="1:10">
      <c r="A183" s="17" t="s">
        <v>107</v>
      </c>
      <c r="B183" s="17" t="s">
        <v>14</v>
      </c>
      <c r="C183" s="18">
        <v>28.295000000000002</v>
      </c>
      <c r="D183" s="18">
        <v>27.051622980008901</v>
      </c>
      <c r="E183" s="19">
        <v>0.24872624128936899</v>
      </c>
      <c r="F183" s="19">
        <v>1</v>
      </c>
      <c r="G183" s="19">
        <v>1</v>
      </c>
      <c r="H183" s="17" t="s">
        <v>12</v>
      </c>
      <c r="I183" s="20"/>
      <c r="J183" s="17" t="s">
        <v>15</v>
      </c>
    </row>
    <row r="184" spans="1:10">
      <c r="A184" s="17" t="s">
        <v>108</v>
      </c>
      <c r="B184" s="17" t="s">
        <v>11</v>
      </c>
      <c r="C184" s="18">
        <v>20.29</v>
      </c>
      <c r="D184" s="18">
        <v>19.698620646568401</v>
      </c>
      <c r="E184" s="19">
        <v>38.515768649233401</v>
      </c>
      <c r="F184" s="19">
        <v>1.06379237778142</v>
      </c>
      <c r="G184" s="19">
        <v>1.06379237778142</v>
      </c>
      <c r="H184" s="17" t="s">
        <v>12</v>
      </c>
      <c r="I184" s="20">
        <v>0.23841217248744401</v>
      </c>
      <c r="J184" s="17" t="s">
        <v>13</v>
      </c>
    </row>
    <row r="185" spans="1:10">
      <c r="A185" s="17" t="s">
        <v>108</v>
      </c>
      <c r="B185" s="17" t="s">
        <v>14</v>
      </c>
      <c r="C185" s="18">
        <v>20.462499999999999</v>
      </c>
      <c r="D185" s="18">
        <v>19.8660929019421</v>
      </c>
      <c r="E185" s="19">
        <v>36.206095713488203</v>
      </c>
      <c r="F185" s="19">
        <v>1</v>
      </c>
      <c r="G185" s="19">
        <v>1</v>
      </c>
      <c r="H185" s="17" t="s">
        <v>12</v>
      </c>
      <c r="I185" s="20"/>
      <c r="J185" s="17" t="s">
        <v>15</v>
      </c>
    </row>
    <row r="186" spans="1:10">
      <c r="A186" s="17" t="s">
        <v>109</v>
      </c>
      <c r="B186" s="17" t="s">
        <v>11</v>
      </c>
      <c r="C186" s="18">
        <v>26.07</v>
      </c>
      <c r="D186" s="18">
        <v>26.814797797769799</v>
      </c>
      <c r="E186" s="19">
        <v>0.27762322342573398</v>
      </c>
      <c r="F186" s="19">
        <v>1.0263041752989299</v>
      </c>
      <c r="G186" s="19">
        <v>1.0263041752989299</v>
      </c>
      <c r="H186" s="17" t="s">
        <v>12</v>
      </c>
      <c r="I186" s="20">
        <v>0.69007331516650305</v>
      </c>
      <c r="J186" s="17" t="s">
        <v>13</v>
      </c>
    </row>
    <row r="187" spans="1:10">
      <c r="A187" s="17" t="s">
        <v>109</v>
      </c>
      <c r="B187" s="17" t="s">
        <v>14</v>
      </c>
      <c r="C187" s="18">
        <v>26.182500000000001</v>
      </c>
      <c r="D187" s="18">
        <v>26.930511827391999</v>
      </c>
      <c r="E187" s="19">
        <v>0.270507740402471</v>
      </c>
      <c r="F187" s="19">
        <v>1</v>
      </c>
      <c r="G187" s="19">
        <v>1</v>
      </c>
      <c r="H187" s="17" t="s">
        <v>12</v>
      </c>
      <c r="I187" s="20"/>
      <c r="J187" s="17" t="s">
        <v>15</v>
      </c>
    </row>
    <row r="188" spans="1:10">
      <c r="A188" s="17" t="s">
        <v>110</v>
      </c>
      <c r="B188" s="17" t="s">
        <v>11</v>
      </c>
      <c r="C188" s="18">
        <v>29.585000000000001</v>
      </c>
      <c r="D188" s="18">
        <v>30.638933369383398</v>
      </c>
      <c r="E188" s="19">
        <v>1.960091195488E-2</v>
      </c>
      <c r="F188" s="19">
        <v>1.09147574574164</v>
      </c>
      <c r="G188" s="19">
        <v>1.09147574574164</v>
      </c>
      <c r="H188" s="17" t="s">
        <v>12</v>
      </c>
      <c r="I188" s="20">
        <v>0.33229722290202302</v>
      </c>
      <c r="J188" s="17" t="s">
        <v>13</v>
      </c>
    </row>
    <row r="189" spans="1:10">
      <c r="A189" s="17" t="s">
        <v>110</v>
      </c>
      <c r="B189" s="17" t="s">
        <v>14</v>
      </c>
      <c r="C189" s="18">
        <v>29.782499999999999</v>
      </c>
      <c r="D189" s="18">
        <v>30.8434690915552</v>
      </c>
      <c r="E189" s="19">
        <v>1.7958174546115601E-2</v>
      </c>
      <c r="F189" s="19">
        <v>1</v>
      </c>
      <c r="G189" s="19">
        <v>1</v>
      </c>
      <c r="H189" s="17" t="s">
        <v>12</v>
      </c>
      <c r="I189" s="20"/>
      <c r="J189" s="17" t="s">
        <v>15</v>
      </c>
    </row>
    <row r="190" spans="1:10">
      <c r="A190" s="17" t="s">
        <v>111</v>
      </c>
      <c r="B190" s="17" t="s">
        <v>11</v>
      </c>
      <c r="C190" s="18">
        <v>27.037500000000001</v>
      </c>
      <c r="D190" s="18">
        <v>27.425631233867499</v>
      </c>
      <c r="E190" s="19">
        <v>0.18179276945619599</v>
      </c>
      <c r="F190" s="19">
        <v>1.04334638396598</v>
      </c>
      <c r="G190" s="19">
        <v>1.04334638396598</v>
      </c>
      <c r="H190" s="17" t="s">
        <v>12</v>
      </c>
      <c r="I190" s="20">
        <v>0.53946109849113799</v>
      </c>
      <c r="J190" s="17" t="s">
        <v>13</v>
      </c>
    </row>
    <row r="191" spans="1:10">
      <c r="A191" s="17" t="s">
        <v>111</v>
      </c>
      <c r="B191" s="17" t="s">
        <v>14</v>
      </c>
      <c r="C191" s="18">
        <v>27.175000000000001</v>
      </c>
      <c r="D191" s="18">
        <v>27.565105086651901</v>
      </c>
      <c r="E191" s="19">
        <v>0.17424009154578499</v>
      </c>
      <c r="F191" s="19">
        <v>1</v>
      </c>
      <c r="G191" s="19">
        <v>1</v>
      </c>
      <c r="H191" s="17" t="s">
        <v>12</v>
      </c>
      <c r="I191" s="20"/>
      <c r="J191" s="17" t="s">
        <v>15</v>
      </c>
    </row>
    <row r="192" spans="1:10">
      <c r="A192" s="17" t="s">
        <v>112</v>
      </c>
      <c r="B192" s="17" t="s">
        <v>11</v>
      </c>
      <c r="C192" s="18"/>
      <c r="D192" s="18"/>
      <c r="E192" s="19"/>
      <c r="F192" s="19"/>
      <c r="G192" s="19"/>
      <c r="H192" s="17" t="s">
        <v>12</v>
      </c>
      <c r="I192" s="20"/>
      <c r="J192" s="17" t="s">
        <v>15</v>
      </c>
    </row>
    <row r="193" spans="1:10">
      <c r="A193" s="17" t="s">
        <v>112</v>
      </c>
      <c r="B193" s="17" t="s">
        <v>14</v>
      </c>
      <c r="C193" s="18"/>
      <c r="D193" s="18"/>
      <c r="E193" s="19"/>
      <c r="F193" s="19"/>
      <c r="G193" s="19"/>
      <c r="H193" s="17" t="s">
        <v>12</v>
      </c>
      <c r="I193" s="20"/>
      <c r="J193" s="17" t="s">
        <v>15</v>
      </c>
    </row>
  </sheetData>
  <phoneticPr fontId="2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topLeftCell="A2" zoomScale="50" zoomScaleNormal="50" zoomScalePageLayoutView="50" workbookViewId="0">
      <selection activeCell="G47" sqref="G47"/>
    </sheetView>
  </sheetViews>
  <sheetFormatPr baseColWidth="12" defaultRowHeight="15" x14ac:dyDescent="0"/>
  <cols>
    <col min="1" max="16384" width="12.83203125" style="4"/>
  </cols>
  <sheetData>
    <row r="1" spans="1:31">
      <c r="A1" s="4" t="s">
        <v>10</v>
      </c>
      <c r="D1" s="8"/>
      <c r="E1" s="9" t="s">
        <v>16</v>
      </c>
      <c r="I1" s="9" t="s">
        <v>17</v>
      </c>
      <c r="M1" s="9" t="s">
        <v>18</v>
      </c>
      <c r="Q1" s="9" t="s">
        <v>19</v>
      </c>
      <c r="U1" s="9" t="s">
        <v>20</v>
      </c>
      <c r="Y1" s="10" t="s">
        <v>21</v>
      </c>
      <c r="Z1" s="11"/>
      <c r="AA1" s="11"/>
      <c r="AC1" s="9" t="s">
        <v>22</v>
      </c>
    </row>
    <row r="2" spans="1:31">
      <c r="A2" s="4" t="s">
        <v>114</v>
      </c>
      <c r="B2" s="4" t="s">
        <v>115</v>
      </c>
      <c r="C2" s="5" t="s">
        <v>8</v>
      </c>
      <c r="D2" s="7"/>
      <c r="E2" s="4" t="s">
        <v>114</v>
      </c>
      <c r="F2" s="4" t="s">
        <v>115</v>
      </c>
      <c r="G2" s="5" t="s">
        <v>8</v>
      </c>
      <c r="I2" s="4" t="s">
        <v>114</v>
      </c>
      <c r="J2" s="4" t="s">
        <v>115</v>
      </c>
      <c r="K2" s="5" t="s">
        <v>8</v>
      </c>
      <c r="M2" s="4" t="s">
        <v>114</v>
      </c>
      <c r="N2" s="4" t="s">
        <v>115</v>
      </c>
      <c r="O2" s="5" t="s">
        <v>8</v>
      </c>
      <c r="Q2" s="4" t="s">
        <v>114</v>
      </c>
      <c r="R2" s="4" t="s">
        <v>115</v>
      </c>
      <c r="S2" s="5" t="s">
        <v>8</v>
      </c>
      <c r="U2" s="4" t="s">
        <v>114</v>
      </c>
      <c r="V2" s="4" t="s">
        <v>115</v>
      </c>
      <c r="W2" s="5" t="s">
        <v>8</v>
      </c>
      <c r="Y2" s="11" t="s">
        <v>114</v>
      </c>
      <c r="Z2" s="11" t="s">
        <v>115</v>
      </c>
      <c r="AA2" s="12" t="s">
        <v>8</v>
      </c>
      <c r="AC2" s="4" t="s">
        <v>114</v>
      </c>
      <c r="AD2" s="4" t="s">
        <v>115</v>
      </c>
      <c r="AE2" s="5" t="s">
        <v>8</v>
      </c>
    </row>
    <row r="3" spans="1:31">
      <c r="A3" s="6">
        <v>1</v>
      </c>
      <c r="B3" s="6">
        <v>1.09634939338875</v>
      </c>
      <c r="C3" s="7">
        <v>0.186940974082622</v>
      </c>
      <c r="E3" s="6">
        <v>1</v>
      </c>
      <c r="F3" s="6">
        <v>1.0281169631507201</v>
      </c>
      <c r="G3" s="7">
        <v>0.65200647336839701</v>
      </c>
      <c r="I3" s="6">
        <v>1</v>
      </c>
      <c r="J3" s="6">
        <v>1.12888638800052</v>
      </c>
      <c r="K3" s="7">
        <v>5.2157263427527398E-2</v>
      </c>
      <c r="M3" s="6">
        <v>1</v>
      </c>
      <c r="N3" s="6">
        <v>1.10252347279635</v>
      </c>
      <c r="O3" s="7">
        <v>0.29998684765134798</v>
      </c>
      <c r="Q3" s="6">
        <v>1</v>
      </c>
      <c r="R3" s="6">
        <v>1.1235929342733599</v>
      </c>
      <c r="S3" s="7">
        <v>0.13103231453327999</v>
      </c>
      <c r="U3" s="6">
        <v>1</v>
      </c>
      <c r="V3" s="6">
        <v>1.0796723084226101</v>
      </c>
      <c r="W3" s="7">
        <v>0.195995863673051</v>
      </c>
      <c r="Y3" s="13">
        <v>1</v>
      </c>
      <c r="Z3" s="13">
        <v>1.1621081598282701</v>
      </c>
      <c r="AA3" s="14">
        <v>7.3758277328702299E-2</v>
      </c>
      <c r="AC3" s="6">
        <v>1</v>
      </c>
      <c r="AD3" s="6">
        <v>1.06013232307331</v>
      </c>
      <c r="AE3" s="7">
        <v>0.31430876260171797</v>
      </c>
    </row>
    <row r="20" spans="1:7">
      <c r="A20" s="1" t="s">
        <v>23</v>
      </c>
      <c r="E20" s="1" t="s">
        <v>25</v>
      </c>
    </row>
    <row r="21" spans="1:7">
      <c r="A21" s="4" t="s">
        <v>114</v>
      </c>
      <c r="B21" s="4" t="s">
        <v>115</v>
      </c>
      <c r="C21" s="5" t="s">
        <v>8</v>
      </c>
      <c r="E21" s="4" t="s">
        <v>114</v>
      </c>
      <c r="F21" s="4" t="s">
        <v>115</v>
      </c>
      <c r="G21" s="5" t="s">
        <v>8</v>
      </c>
    </row>
    <row r="22" spans="1:7">
      <c r="A22" s="6">
        <v>1</v>
      </c>
      <c r="B22" s="2">
        <v>1.2738932166735399</v>
      </c>
      <c r="C22" s="3">
        <v>0.311344212385748</v>
      </c>
      <c r="E22" s="6">
        <v>1</v>
      </c>
      <c r="F22" s="2">
        <v>1.10762369657374</v>
      </c>
      <c r="G22" s="3">
        <v>0.372835397043765</v>
      </c>
    </row>
  </sheetData>
  <phoneticPr fontId="2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Ablim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村 龍一</dc:creator>
  <cp:lastModifiedBy>吉崎 嘉一</cp:lastModifiedBy>
  <cp:lastPrinted>2018-08-09T07:26:36Z</cp:lastPrinted>
  <dcterms:created xsi:type="dcterms:W3CDTF">2017-07-04T07:44:02Z</dcterms:created>
  <dcterms:modified xsi:type="dcterms:W3CDTF">2019-01-21T21:43:44Z</dcterms:modified>
</cp:coreProperties>
</file>